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C:\Users\Markus Müller\Dropbox\AzPico Paper Prep Collab Folder\AzPico Submission\7. Galleys\Additional Files\"/>
    </mc:Choice>
  </mc:AlternateContent>
  <xr:revisionPtr revIDLastSave="0" documentId="13_ncr:1_{AC805E3B-F37C-4EF9-986D-C27E14627632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Figure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S33" i="1" l="1"/>
  <c r="CS34" i="1"/>
  <c r="CS35" i="1"/>
  <c r="CS36" i="1"/>
  <c r="CS37" i="1"/>
  <c r="CS38" i="1"/>
  <c r="CS39" i="1"/>
  <c r="CS40" i="1"/>
  <c r="CS41" i="1"/>
  <c r="CS42" i="1"/>
  <c r="CR33" i="1"/>
  <c r="CR34" i="1"/>
  <c r="CR35" i="1"/>
  <c r="CR36" i="1"/>
  <c r="CR37" i="1"/>
  <c r="CR38" i="1"/>
  <c r="CR39" i="1"/>
  <c r="CR40" i="1"/>
  <c r="CR41" i="1"/>
  <c r="CR42" i="1"/>
  <c r="CU32" i="1"/>
  <c r="CU31" i="1"/>
  <c r="CU30" i="1"/>
  <c r="CU29" i="1"/>
  <c r="CU28" i="1"/>
  <c r="CU27" i="1"/>
  <c r="CU26" i="1"/>
  <c r="CU25" i="1"/>
  <c r="CU24" i="1"/>
  <c r="CU23" i="1"/>
  <c r="CU22" i="1"/>
  <c r="CU21" i="1"/>
  <c r="CU20" i="1"/>
  <c r="CU19" i="1"/>
  <c r="CU18" i="1"/>
  <c r="CU17" i="1"/>
  <c r="CU16" i="1"/>
  <c r="CU15" i="1"/>
  <c r="CU14" i="1"/>
  <c r="CU13" i="1"/>
  <c r="CU12" i="1"/>
  <c r="CU11" i="1"/>
  <c r="CT32" i="1"/>
  <c r="CT31" i="1"/>
  <c r="CT30" i="1"/>
  <c r="CT29" i="1"/>
  <c r="CT28" i="1"/>
  <c r="CT27" i="1"/>
  <c r="CT26" i="1"/>
  <c r="CT25" i="1"/>
  <c r="CT24" i="1"/>
  <c r="CT23" i="1"/>
  <c r="CT22" i="1"/>
  <c r="CT21" i="1"/>
  <c r="CT20" i="1"/>
  <c r="CT19" i="1"/>
  <c r="CT18" i="1"/>
  <c r="CT17" i="1"/>
  <c r="CT16" i="1"/>
  <c r="CT15" i="1"/>
  <c r="CT14" i="1"/>
  <c r="CT13" i="1"/>
  <c r="CT12" i="1"/>
  <c r="CT11" i="1"/>
  <c r="CS32" i="1"/>
  <c r="CS31" i="1"/>
  <c r="CS30" i="1"/>
  <c r="CS29" i="1"/>
  <c r="CS28" i="1"/>
  <c r="CS27" i="1"/>
  <c r="CS26" i="1"/>
  <c r="CS25" i="1"/>
  <c r="CS24" i="1"/>
  <c r="CS23" i="1"/>
  <c r="CS22" i="1"/>
  <c r="CS21" i="1"/>
  <c r="CS20" i="1"/>
  <c r="CS19" i="1"/>
  <c r="CS18" i="1"/>
  <c r="CS17" i="1"/>
  <c r="CS16" i="1"/>
  <c r="CS15" i="1"/>
  <c r="CS14" i="1"/>
  <c r="CS13" i="1"/>
  <c r="CS12" i="1"/>
  <c r="CS11" i="1"/>
  <c r="CR32" i="1"/>
  <c r="CR31" i="1"/>
  <c r="CR30" i="1"/>
  <c r="CR29" i="1"/>
  <c r="CR28" i="1"/>
  <c r="CR27" i="1"/>
  <c r="CR26" i="1"/>
  <c r="CR25" i="1"/>
  <c r="CR24" i="1"/>
  <c r="CR23" i="1"/>
  <c r="CR22" i="1"/>
  <c r="CR21" i="1"/>
  <c r="CR20" i="1"/>
  <c r="CR19" i="1"/>
  <c r="CR18" i="1"/>
  <c r="CR17" i="1"/>
  <c r="CR16" i="1"/>
  <c r="CR15" i="1"/>
  <c r="CR14" i="1"/>
  <c r="CR13" i="1"/>
  <c r="CR12" i="1"/>
  <c r="CR11" i="1"/>
  <c r="CQ33" i="1"/>
  <c r="CP33" i="1"/>
  <c r="CQ32" i="1"/>
  <c r="CP32" i="1"/>
  <c r="CQ31" i="1"/>
  <c r="CP31" i="1"/>
  <c r="CQ30" i="1"/>
  <c r="CP30" i="1"/>
  <c r="CQ29" i="1"/>
  <c r="CP29" i="1"/>
  <c r="CQ28" i="1"/>
  <c r="CP28" i="1"/>
  <c r="CQ27" i="1"/>
  <c r="CP27" i="1"/>
  <c r="CQ26" i="1"/>
  <c r="CP26" i="1"/>
  <c r="CQ25" i="1"/>
  <c r="CP25" i="1"/>
  <c r="CQ24" i="1"/>
  <c r="CP24" i="1"/>
  <c r="CQ23" i="1"/>
  <c r="CP23" i="1"/>
  <c r="CQ22" i="1"/>
  <c r="CP22" i="1"/>
  <c r="CQ21" i="1"/>
  <c r="CP21" i="1"/>
  <c r="CQ20" i="1"/>
  <c r="CP20" i="1"/>
  <c r="CQ19" i="1"/>
  <c r="CP19" i="1"/>
  <c r="CQ18" i="1"/>
  <c r="CP18" i="1"/>
  <c r="CQ17" i="1"/>
  <c r="CP17" i="1"/>
  <c r="CQ16" i="1"/>
  <c r="CP16" i="1"/>
  <c r="CQ15" i="1"/>
  <c r="CP15" i="1"/>
  <c r="CQ14" i="1"/>
  <c r="CP14" i="1"/>
  <c r="CQ13" i="1"/>
  <c r="CP13" i="1"/>
  <c r="CQ12" i="1"/>
  <c r="CP12" i="1"/>
  <c r="CQ11" i="1"/>
  <c r="CP11" i="1"/>
  <c r="CI12" i="1"/>
  <c r="CJ12" i="1"/>
  <c r="CK12" i="1"/>
  <c r="CL12" i="1"/>
  <c r="CM12" i="1"/>
  <c r="CI13" i="1"/>
  <c r="CJ13" i="1"/>
  <c r="CK13" i="1"/>
  <c r="CL13" i="1"/>
  <c r="CM13" i="1"/>
  <c r="CI14" i="1"/>
  <c r="CJ14" i="1"/>
  <c r="CK14" i="1"/>
  <c r="CL14" i="1"/>
  <c r="CM14" i="1"/>
  <c r="CI15" i="1"/>
  <c r="CJ15" i="1"/>
  <c r="CK15" i="1"/>
  <c r="CL15" i="1"/>
  <c r="CM15" i="1"/>
  <c r="CI16" i="1"/>
  <c r="CJ16" i="1"/>
  <c r="CK16" i="1"/>
  <c r="CL16" i="1"/>
  <c r="CM16" i="1"/>
  <c r="CI17" i="1"/>
  <c r="CJ17" i="1"/>
  <c r="CK17" i="1"/>
  <c r="CL17" i="1"/>
  <c r="CM17" i="1"/>
  <c r="CI18" i="1"/>
  <c r="CJ18" i="1"/>
  <c r="CK18" i="1"/>
  <c r="CL18" i="1"/>
  <c r="CM18" i="1"/>
  <c r="CI19" i="1"/>
  <c r="CJ19" i="1"/>
  <c r="CK19" i="1"/>
  <c r="CL19" i="1"/>
  <c r="CM19" i="1"/>
  <c r="CI20" i="1"/>
  <c r="CJ20" i="1"/>
  <c r="CK20" i="1"/>
  <c r="CL20" i="1"/>
  <c r="CM20" i="1"/>
  <c r="CI21" i="1"/>
  <c r="CJ21" i="1"/>
  <c r="CK21" i="1"/>
  <c r="CL21" i="1"/>
  <c r="CM21" i="1"/>
  <c r="CI22" i="1"/>
  <c r="CJ22" i="1"/>
  <c r="CK22" i="1"/>
  <c r="CL22" i="1"/>
  <c r="CM22" i="1"/>
  <c r="CI23" i="1"/>
  <c r="CJ23" i="1"/>
  <c r="CK23" i="1"/>
  <c r="CL23" i="1"/>
  <c r="CM23" i="1"/>
  <c r="CI24" i="1"/>
  <c r="CJ24" i="1"/>
  <c r="CK24" i="1"/>
  <c r="CL24" i="1"/>
  <c r="CM24" i="1"/>
  <c r="CI25" i="1"/>
  <c r="CJ25" i="1"/>
  <c r="CK25" i="1"/>
  <c r="CL25" i="1"/>
  <c r="CM25" i="1"/>
  <c r="CI26" i="1"/>
  <c r="CJ26" i="1"/>
  <c r="CK26" i="1"/>
  <c r="CL26" i="1"/>
  <c r="CM26" i="1"/>
  <c r="CI27" i="1"/>
  <c r="CJ27" i="1"/>
  <c r="CK27" i="1"/>
  <c r="CL27" i="1"/>
  <c r="CM27" i="1"/>
  <c r="CI28" i="1"/>
  <c r="CJ28" i="1"/>
  <c r="CK28" i="1"/>
  <c r="CL28" i="1"/>
  <c r="CM28" i="1"/>
  <c r="CI29" i="1"/>
  <c r="CJ29" i="1"/>
  <c r="CK29" i="1"/>
  <c r="CL29" i="1"/>
  <c r="CM29" i="1"/>
  <c r="CI30" i="1"/>
  <c r="CJ30" i="1"/>
  <c r="CK30" i="1"/>
  <c r="CL30" i="1"/>
  <c r="CM30" i="1"/>
  <c r="CI31" i="1"/>
  <c r="CJ31" i="1"/>
  <c r="CK31" i="1"/>
  <c r="CL31" i="1"/>
  <c r="CM31" i="1"/>
  <c r="CI32" i="1"/>
  <c r="CJ32" i="1"/>
  <c r="CK32" i="1"/>
  <c r="CL32" i="1"/>
  <c r="CM32" i="1"/>
  <c r="CI33" i="1"/>
  <c r="CJ33" i="1"/>
  <c r="CK33" i="1"/>
  <c r="CL33" i="1"/>
  <c r="CM33" i="1"/>
  <c r="CI34" i="1"/>
  <c r="CJ34" i="1"/>
  <c r="CK34" i="1"/>
  <c r="CL34" i="1"/>
  <c r="CM34" i="1"/>
  <c r="CI35" i="1"/>
  <c r="CJ35" i="1"/>
  <c r="CK35" i="1"/>
  <c r="CL35" i="1"/>
  <c r="CM35" i="1"/>
  <c r="CI36" i="1"/>
  <c r="CJ36" i="1"/>
  <c r="CK36" i="1"/>
  <c r="CL36" i="1"/>
  <c r="CM36" i="1"/>
  <c r="CI37" i="1"/>
  <c r="CJ37" i="1"/>
  <c r="CK37" i="1"/>
  <c r="CL37" i="1"/>
  <c r="CM37" i="1"/>
  <c r="CI38" i="1"/>
  <c r="CJ38" i="1"/>
  <c r="CK38" i="1"/>
  <c r="CL38" i="1"/>
  <c r="CM38" i="1"/>
  <c r="CI39" i="1"/>
  <c r="CJ39" i="1"/>
  <c r="CK39" i="1"/>
  <c r="CL39" i="1"/>
  <c r="CM39" i="1"/>
  <c r="CI40" i="1"/>
  <c r="CJ40" i="1"/>
  <c r="CK40" i="1"/>
  <c r="CL40" i="1"/>
  <c r="CM40" i="1"/>
  <c r="CI41" i="1"/>
  <c r="CJ41" i="1"/>
  <c r="CK41" i="1"/>
  <c r="CL41" i="1"/>
  <c r="CM41" i="1"/>
  <c r="CI42" i="1"/>
  <c r="CL42" i="1"/>
  <c r="CM42" i="1"/>
  <c r="CI43" i="1"/>
  <c r="CL43" i="1"/>
  <c r="CM43" i="1"/>
  <c r="CL44" i="1"/>
  <c r="CM44" i="1"/>
  <c r="CL45" i="1"/>
  <c r="CM45" i="1"/>
  <c r="CI11" i="1"/>
  <c r="CJ11" i="1"/>
  <c r="CK11" i="1"/>
  <c r="CL11" i="1"/>
  <c r="CM11" i="1"/>
  <c r="CH12" i="1"/>
  <c r="CH13" i="1"/>
  <c r="CH14" i="1"/>
  <c r="CH15" i="1"/>
  <c r="CH16" i="1"/>
  <c r="CH17" i="1"/>
  <c r="CH18" i="1"/>
  <c r="CH19" i="1"/>
  <c r="CH20" i="1"/>
  <c r="CH21" i="1"/>
  <c r="CH22" i="1"/>
  <c r="CH23" i="1"/>
  <c r="CH24" i="1"/>
  <c r="CH25" i="1"/>
  <c r="CH26" i="1"/>
  <c r="CH27" i="1"/>
  <c r="CH28" i="1"/>
  <c r="CH29" i="1"/>
  <c r="CH30" i="1"/>
  <c r="CH31" i="1"/>
  <c r="CH32" i="1"/>
  <c r="CH33" i="1"/>
  <c r="CH34" i="1"/>
  <c r="CH35" i="1"/>
  <c r="CH36" i="1"/>
  <c r="CH37" i="1"/>
  <c r="CH38" i="1"/>
  <c r="CH39" i="1"/>
  <c r="CH40" i="1"/>
  <c r="CH41" i="1"/>
  <c r="CH42" i="1"/>
  <c r="CH43" i="1"/>
  <c r="CH11" i="1"/>
  <c r="CD9" i="1"/>
  <c r="CC9" i="1"/>
  <c r="CB9" i="1"/>
  <c r="CA9" i="1"/>
  <c r="BZ9" i="1"/>
  <c r="BY9" i="1"/>
  <c r="BV9" i="1"/>
  <c r="BU9" i="1"/>
  <c r="BT9" i="1"/>
  <c r="BS9" i="1"/>
  <c r="BR9" i="1"/>
  <c r="BQ9" i="1"/>
  <c r="CD7" i="1"/>
  <c r="CC7" i="1"/>
  <c r="CB7" i="1"/>
  <c r="CA7" i="1"/>
  <c r="BZ7" i="1"/>
  <c r="BY7" i="1"/>
  <c r="BV7" i="1"/>
  <c r="BU7" i="1"/>
  <c r="BT7" i="1"/>
  <c r="BS7" i="1"/>
  <c r="BR7" i="1"/>
  <c r="BQ7" i="1"/>
  <c r="CD6" i="1"/>
  <c r="CC6" i="1"/>
  <c r="CB6" i="1"/>
  <c r="CA6" i="1"/>
  <c r="BZ6" i="1"/>
  <c r="BY6" i="1"/>
  <c r="BV6" i="1"/>
  <c r="BU6" i="1"/>
  <c r="BT6" i="1"/>
  <c r="BS6" i="1"/>
  <c r="BR6" i="1"/>
  <c r="BQ6" i="1"/>
  <c r="BH12" i="1"/>
  <c r="BI12" i="1"/>
  <c r="BJ12" i="1"/>
  <c r="BK12" i="1"/>
  <c r="BL12" i="1"/>
  <c r="BH13" i="1"/>
  <c r="BI13" i="1"/>
  <c r="BJ13" i="1"/>
  <c r="BK13" i="1"/>
  <c r="BL13" i="1"/>
  <c r="BH14" i="1"/>
  <c r="BI14" i="1"/>
  <c r="BJ14" i="1"/>
  <c r="BK14" i="1"/>
  <c r="BL14" i="1"/>
  <c r="BH15" i="1"/>
  <c r="BI15" i="1"/>
  <c r="BJ15" i="1"/>
  <c r="BK15" i="1"/>
  <c r="BL15" i="1"/>
  <c r="BH16" i="1"/>
  <c r="BI16" i="1"/>
  <c r="BJ16" i="1"/>
  <c r="BK16" i="1"/>
  <c r="BL16" i="1"/>
  <c r="BH17" i="1"/>
  <c r="BI17" i="1"/>
  <c r="BJ17" i="1"/>
  <c r="BK17" i="1"/>
  <c r="BL17" i="1"/>
  <c r="BH18" i="1"/>
  <c r="BI18" i="1"/>
  <c r="BJ18" i="1"/>
  <c r="BK18" i="1"/>
  <c r="BL18" i="1"/>
  <c r="BH19" i="1"/>
  <c r="BI19" i="1"/>
  <c r="BJ19" i="1"/>
  <c r="BK19" i="1"/>
  <c r="BL19" i="1"/>
  <c r="BH20" i="1"/>
  <c r="BI20" i="1"/>
  <c r="BJ20" i="1"/>
  <c r="BK20" i="1"/>
  <c r="BL20" i="1"/>
  <c r="BH21" i="1"/>
  <c r="BI21" i="1"/>
  <c r="BJ21" i="1"/>
  <c r="BK21" i="1"/>
  <c r="BL21" i="1"/>
  <c r="BH22" i="1"/>
  <c r="BI22" i="1"/>
  <c r="BJ22" i="1"/>
  <c r="BK22" i="1"/>
  <c r="BL22" i="1"/>
  <c r="BH23" i="1"/>
  <c r="BI23" i="1"/>
  <c r="BJ23" i="1"/>
  <c r="BK23" i="1"/>
  <c r="BL23" i="1"/>
  <c r="BH24" i="1"/>
  <c r="BI24" i="1"/>
  <c r="BJ24" i="1"/>
  <c r="BK24" i="1"/>
  <c r="BL24" i="1"/>
  <c r="BH25" i="1"/>
  <c r="BI25" i="1"/>
  <c r="BJ25" i="1"/>
  <c r="BK25" i="1"/>
  <c r="BL25" i="1"/>
  <c r="BH26" i="1"/>
  <c r="BI26" i="1"/>
  <c r="BJ26" i="1"/>
  <c r="BK26" i="1"/>
  <c r="BL26" i="1"/>
  <c r="BH27" i="1"/>
  <c r="BI27" i="1"/>
  <c r="BJ27" i="1"/>
  <c r="BK27" i="1"/>
  <c r="BL27" i="1"/>
  <c r="BH28" i="1"/>
  <c r="BI28" i="1"/>
  <c r="BJ28" i="1"/>
  <c r="BK28" i="1"/>
  <c r="BL28" i="1"/>
  <c r="BH29" i="1"/>
  <c r="BI29" i="1"/>
  <c r="BJ29" i="1"/>
  <c r="BK29" i="1"/>
  <c r="BL29" i="1"/>
  <c r="BH30" i="1"/>
  <c r="BI30" i="1"/>
  <c r="BJ30" i="1"/>
  <c r="BK30" i="1"/>
  <c r="BL30" i="1"/>
  <c r="BH31" i="1"/>
  <c r="BI31" i="1"/>
  <c r="BJ31" i="1"/>
  <c r="BK31" i="1"/>
  <c r="BL31" i="1"/>
  <c r="BH32" i="1"/>
  <c r="BI32" i="1"/>
  <c r="BJ32" i="1"/>
  <c r="BK32" i="1"/>
  <c r="BL32" i="1"/>
  <c r="BH33" i="1"/>
  <c r="BI33" i="1"/>
  <c r="BJ33" i="1"/>
  <c r="BI34" i="1"/>
  <c r="BJ34" i="1"/>
  <c r="BI35" i="1"/>
  <c r="BJ35" i="1"/>
  <c r="BI36" i="1"/>
  <c r="BJ36" i="1"/>
  <c r="BI37" i="1"/>
  <c r="BJ37" i="1"/>
  <c r="BI38" i="1"/>
  <c r="BJ38" i="1"/>
  <c r="BI39" i="1"/>
  <c r="BJ39" i="1"/>
  <c r="BI40" i="1"/>
  <c r="BJ40" i="1"/>
  <c r="BI41" i="1"/>
  <c r="BJ41" i="1"/>
  <c r="BI42" i="1"/>
  <c r="BJ42" i="1"/>
  <c r="BH11" i="1"/>
  <c r="BI11" i="1"/>
  <c r="BJ11" i="1"/>
  <c r="BK11" i="1"/>
  <c r="BL11" i="1"/>
  <c r="BG33" i="1"/>
  <c r="BG32" i="1"/>
  <c r="BG31" i="1"/>
  <c r="BG30" i="1"/>
  <c r="BG29" i="1"/>
  <c r="BG28" i="1"/>
  <c r="BG27" i="1"/>
  <c r="BG26" i="1"/>
  <c r="BG25" i="1"/>
  <c r="BG24" i="1"/>
  <c r="BG23" i="1"/>
  <c r="BG22" i="1"/>
  <c r="BG21" i="1"/>
  <c r="BG20" i="1"/>
  <c r="BG19" i="1"/>
  <c r="BG18" i="1"/>
  <c r="BG17" i="1"/>
  <c r="BG16" i="1"/>
  <c r="BG15" i="1"/>
  <c r="BG14" i="1"/>
  <c r="BG13" i="1"/>
  <c r="BG12" i="1"/>
  <c r="BG11" i="1"/>
  <c r="BC42" i="1"/>
  <c r="BA12" i="1"/>
  <c r="BB12" i="1"/>
  <c r="BC12" i="1"/>
  <c r="BD12" i="1"/>
  <c r="BA13" i="1"/>
  <c r="BB13" i="1"/>
  <c r="BC13" i="1"/>
  <c r="BD13" i="1"/>
  <c r="BA14" i="1"/>
  <c r="BB14" i="1"/>
  <c r="BC14" i="1"/>
  <c r="BD14" i="1"/>
  <c r="BA15" i="1"/>
  <c r="BB15" i="1"/>
  <c r="BC15" i="1"/>
  <c r="BD15" i="1"/>
  <c r="BA16" i="1"/>
  <c r="BB16" i="1"/>
  <c r="BC16" i="1"/>
  <c r="BD16" i="1"/>
  <c r="BA17" i="1"/>
  <c r="BB17" i="1"/>
  <c r="BC17" i="1"/>
  <c r="BD17" i="1"/>
  <c r="BA18" i="1"/>
  <c r="BB18" i="1"/>
  <c r="BC18" i="1"/>
  <c r="BD18" i="1"/>
  <c r="BA19" i="1"/>
  <c r="BB19" i="1"/>
  <c r="BC19" i="1"/>
  <c r="BD19" i="1"/>
  <c r="BA20" i="1"/>
  <c r="BB20" i="1"/>
  <c r="BC20" i="1"/>
  <c r="BD20" i="1"/>
  <c r="BA21" i="1"/>
  <c r="BB21" i="1"/>
  <c r="BC21" i="1"/>
  <c r="BD21" i="1"/>
  <c r="BA22" i="1"/>
  <c r="BB22" i="1"/>
  <c r="BC22" i="1"/>
  <c r="BD22" i="1"/>
  <c r="BA23" i="1"/>
  <c r="BB23" i="1"/>
  <c r="BC23" i="1"/>
  <c r="BD23" i="1"/>
  <c r="BA24" i="1"/>
  <c r="BB24" i="1"/>
  <c r="BC24" i="1"/>
  <c r="BD24" i="1"/>
  <c r="BA25" i="1"/>
  <c r="BB25" i="1"/>
  <c r="BC25" i="1"/>
  <c r="BD25" i="1"/>
  <c r="BA26" i="1"/>
  <c r="BB26" i="1"/>
  <c r="BC26" i="1"/>
  <c r="BD26" i="1"/>
  <c r="BA27" i="1"/>
  <c r="BB27" i="1"/>
  <c r="BC27" i="1"/>
  <c r="BD27" i="1"/>
  <c r="BA28" i="1"/>
  <c r="BB28" i="1"/>
  <c r="BC28" i="1"/>
  <c r="BD28" i="1"/>
  <c r="BA29" i="1"/>
  <c r="BB29" i="1"/>
  <c r="BC29" i="1"/>
  <c r="BD29" i="1"/>
  <c r="BA30" i="1"/>
  <c r="BB30" i="1"/>
  <c r="BC30" i="1"/>
  <c r="BD30" i="1"/>
  <c r="BA31" i="1"/>
  <c r="BB31" i="1"/>
  <c r="BC31" i="1"/>
  <c r="BD31" i="1"/>
  <c r="BA32" i="1"/>
  <c r="BB32" i="1"/>
  <c r="BC32" i="1"/>
  <c r="BD32" i="1"/>
  <c r="BA33" i="1"/>
  <c r="BB33" i="1"/>
  <c r="BC33" i="1"/>
  <c r="BD33" i="1"/>
  <c r="BA34" i="1"/>
  <c r="BB34" i="1"/>
  <c r="BC34" i="1"/>
  <c r="BD34" i="1"/>
  <c r="BA35" i="1"/>
  <c r="BB35" i="1"/>
  <c r="BC35" i="1"/>
  <c r="BD35" i="1"/>
  <c r="BA36" i="1"/>
  <c r="BB36" i="1"/>
  <c r="BC36" i="1"/>
  <c r="BD36" i="1"/>
  <c r="BA37" i="1"/>
  <c r="BB37" i="1"/>
  <c r="BC37" i="1"/>
  <c r="BD37" i="1"/>
  <c r="BA38" i="1"/>
  <c r="BB38" i="1"/>
  <c r="BC38" i="1"/>
  <c r="BD38" i="1"/>
  <c r="BA39" i="1"/>
  <c r="BB39" i="1"/>
  <c r="BC39" i="1"/>
  <c r="BD39" i="1"/>
  <c r="BA40" i="1"/>
  <c r="BB40" i="1"/>
  <c r="BC40" i="1"/>
  <c r="BD40" i="1"/>
  <c r="BA41" i="1"/>
  <c r="BB41" i="1"/>
  <c r="BC41" i="1"/>
  <c r="BD41" i="1"/>
  <c r="BD42" i="1"/>
  <c r="BC43" i="1"/>
  <c r="BD43" i="1"/>
  <c r="BC44" i="1"/>
  <c r="BD44" i="1"/>
  <c r="BC45" i="1"/>
  <c r="BD45" i="1"/>
  <c r="BA11" i="1"/>
  <c r="BB11" i="1"/>
  <c r="BC11" i="1"/>
  <c r="BD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11" i="1"/>
  <c r="AU9" i="1"/>
  <c r="AT9" i="1"/>
  <c r="AS9" i="1"/>
  <c r="AR9" i="1"/>
  <c r="AQ9" i="1"/>
  <c r="AP9" i="1"/>
  <c r="AM9" i="1"/>
  <c r="AL9" i="1"/>
  <c r="AK9" i="1"/>
  <c r="AJ9" i="1"/>
  <c r="AI9" i="1"/>
  <c r="AH9" i="1"/>
  <c r="AU7" i="1"/>
  <c r="AU8" i="1" s="1"/>
  <c r="AT7" i="1"/>
  <c r="AS7" i="1"/>
  <c r="AR7" i="1"/>
  <c r="AQ7" i="1"/>
  <c r="AP7" i="1"/>
  <c r="AM7" i="1"/>
  <c r="AL7" i="1"/>
  <c r="AK7" i="1"/>
  <c r="AJ7" i="1"/>
  <c r="AI7" i="1"/>
  <c r="AH7" i="1"/>
  <c r="AU6" i="1"/>
  <c r="AT6" i="1"/>
  <c r="AS6" i="1"/>
  <c r="AR6" i="1"/>
  <c r="AQ6" i="1"/>
  <c r="AP6" i="1"/>
  <c r="AM6" i="1"/>
  <c r="AL6" i="1"/>
  <c r="AK6" i="1"/>
  <c r="AJ6" i="1"/>
  <c r="AI6" i="1"/>
  <c r="AH6" i="1"/>
  <c r="W83" i="1"/>
  <c r="W82" i="1"/>
  <c r="T82" i="1"/>
  <c r="W81" i="1"/>
  <c r="T81" i="1"/>
  <c r="W80" i="1"/>
  <c r="T80" i="1"/>
  <c r="W79" i="1"/>
  <c r="T79" i="1"/>
  <c r="W78" i="1"/>
  <c r="T78" i="1"/>
  <c r="W77" i="1"/>
  <c r="T77" i="1"/>
  <c r="W76" i="1"/>
  <c r="T76" i="1"/>
  <c r="W75" i="1"/>
  <c r="T75" i="1"/>
  <c r="W74" i="1"/>
  <c r="T74" i="1"/>
  <c r="W73" i="1"/>
  <c r="T73" i="1"/>
  <c r="W72" i="1"/>
  <c r="T72" i="1"/>
  <c r="W71" i="1"/>
  <c r="T71" i="1"/>
  <c r="W70" i="1"/>
  <c r="T70" i="1"/>
  <c r="W69" i="1"/>
  <c r="T69" i="1"/>
  <c r="W68" i="1"/>
  <c r="T68" i="1"/>
  <c r="W67" i="1"/>
  <c r="T67" i="1"/>
  <c r="W66" i="1"/>
  <c r="T66" i="1"/>
  <c r="W65" i="1"/>
  <c r="T65" i="1"/>
  <c r="W64" i="1"/>
  <c r="T64" i="1"/>
  <c r="W63" i="1"/>
  <c r="T63" i="1"/>
  <c r="W62" i="1"/>
  <c r="T62" i="1"/>
  <c r="W61" i="1"/>
  <c r="T61" i="1"/>
  <c r="W60" i="1"/>
  <c r="T60" i="1"/>
  <c r="W59" i="1"/>
  <c r="T59" i="1"/>
  <c r="W58" i="1"/>
  <c r="T58" i="1"/>
  <c r="W57" i="1"/>
  <c r="T57" i="1"/>
  <c r="W56" i="1"/>
  <c r="T56" i="1"/>
  <c r="W55" i="1"/>
  <c r="T55" i="1"/>
  <c r="W54" i="1"/>
  <c r="T54" i="1"/>
  <c r="W53" i="1"/>
  <c r="T53" i="1"/>
  <c r="W52" i="1"/>
  <c r="T52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AA41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18" i="1"/>
  <c r="CD8" i="1" l="1"/>
  <c r="BR8" i="1"/>
  <c r="AI8" i="1"/>
  <c r="BS8" i="1"/>
  <c r="AH8" i="1"/>
  <c r="CC8" i="1"/>
  <c r="BZ8" i="1"/>
  <c r="BH7" i="1"/>
  <c r="CJ7" i="1"/>
  <c r="CI7" i="1"/>
  <c r="BT8" i="1"/>
  <c r="BV8" i="1"/>
  <c r="CJ9" i="1"/>
  <c r="CJ6" i="1"/>
  <c r="BB9" i="1"/>
  <c r="CQ9" i="1"/>
  <c r="CP9" i="1"/>
  <c r="T6" i="1"/>
  <c r="T47" i="1"/>
  <c r="T3" i="1"/>
  <c r="AL8" i="1"/>
  <c r="CB8" i="1"/>
  <c r="CU6" i="1"/>
  <c r="BU8" i="1"/>
  <c r="CI6" i="1"/>
  <c r="CI9" i="1"/>
  <c r="CM9" i="1"/>
  <c r="CM7" i="1"/>
  <c r="BI7" i="1"/>
  <c r="CM6" i="1"/>
  <c r="CH9" i="1"/>
  <c r="CL7" i="1"/>
  <c r="W6" i="1"/>
  <c r="W48" i="1"/>
  <c r="AR8" i="1"/>
  <c r="T50" i="1"/>
  <c r="AS8" i="1"/>
  <c r="AQ8" i="1"/>
  <c r="BY8" i="1"/>
  <c r="CP7" i="1"/>
  <c r="BQ8" i="1"/>
  <c r="CU9" i="1"/>
  <c r="T4" i="1"/>
  <c r="BC9" i="1"/>
  <c r="BJ6" i="1"/>
  <c r="CH6" i="1"/>
  <c r="CT7" i="1"/>
  <c r="BK9" i="1"/>
  <c r="CA8" i="1"/>
  <c r="AK8" i="1"/>
  <c r="CT6" i="1"/>
  <c r="CS6" i="1"/>
  <c r="CS9" i="1"/>
  <c r="CR6" i="1"/>
  <c r="CU7" i="1"/>
  <c r="CT9" i="1"/>
  <c r="CS7" i="1"/>
  <c r="CR9" i="1"/>
  <c r="CR7" i="1"/>
  <c r="CP6" i="1"/>
  <c r="CQ7" i="1"/>
  <c r="CQ6" i="1"/>
  <c r="CL9" i="1"/>
  <c r="CL6" i="1"/>
  <c r="CK6" i="1"/>
  <c r="CK9" i="1"/>
  <c r="CK7" i="1"/>
  <c r="CH7" i="1"/>
  <c r="AZ7" i="1"/>
  <c r="BA7" i="1"/>
  <c r="BJ9" i="1"/>
  <c r="BD7" i="1"/>
  <c r="BI6" i="1"/>
  <c r="AJ8" i="1"/>
  <c r="AT8" i="1"/>
  <c r="BH6" i="1"/>
  <c r="AY7" i="1"/>
  <c r="AP8" i="1"/>
  <c r="BC7" i="1"/>
  <c r="BG6" i="1"/>
  <c r="AM8" i="1"/>
  <c r="BB6" i="1"/>
  <c r="BL6" i="1"/>
  <c r="BK6" i="1"/>
  <c r="BJ7" i="1"/>
  <c r="BH9" i="1"/>
  <c r="BI9" i="1"/>
  <c r="BK7" i="1"/>
  <c r="BL7" i="1"/>
  <c r="BL9" i="1"/>
  <c r="BG9" i="1"/>
  <c r="BG7" i="1"/>
  <c r="BA9" i="1"/>
  <c r="BA6" i="1"/>
  <c r="BD9" i="1"/>
  <c r="BD6" i="1"/>
  <c r="BB7" i="1"/>
  <c r="BC6" i="1"/>
  <c r="AZ9" i="1"/>
  <c r="AZ6" i="1"/>
  <c r="AY6" i="1"/>
  <c r="AY9" i="1"/>
  <c r="W47" i="1"/>
  <c r="T48" i="1"/>
  <c r="W50" i="1"/>
  <c r="W4" i="1"/>
  <c r="W3" i="1"/>
  <c r="AA15" i="1"/>
  <c r="CI8" i="1" l="1"/>
  <c r="CP8" i="1"/>
  <c r="AY8" i="1"/>
  <c r="BH8" i="1"/>
  <c r="BD8" i="1"/>
  <c r="CQ8" i="1"/>
  <c r="T49" i="1"/>
  <c r="T5" i="1"/>
  <c r="CM8" i="1"/>
  <c r="CJ8" i="1"/>
  <c r="BB8" i="1"/>
  <c r="W5" i="1"/>
  <c r="W49" i="1"/>
  <c r="CS8" i="1"/>
  <c r="BC8" i="1"/>
  <c r="BA8" i="1"/>
  <c r="BJ8" i="1"/>
  <c r="BG8" i="1"/>
  <c r="AZ8" i="1"/>
  <c r="CR8" i="1"/>
  <c r="CL8" i="1"/>
  <c r="CU8" i="1"/>
  <c r="CT8" i="1"/>
  <c r="CH8" i="1"/>
  <c r="BK8" i="1"/>
  <c r="BI8" i="1"/>
  <c r="CK8" i="1"/>
  <c r="BL8" i="1"/>
</calcChain>
</file>

<file path=xl/sharedStrings.xml><?xml version="1.0" encoding="utf-8"?>
<sst xmlns="http://schemas.openxmlformats.org/spreadsheetml/2006/main" count="224" uniqueCount="54">
  <si>
    <t>Ratio</t>
  </si>
  <si>
    <t>AzHC1</t>
  </si>
  <si>
    <t>mean</t>
  </si>
  <si>
    <t>SD</t>
  </si>
  <si>
    <t xml:space="preserve">        base    =-0.028394 ± 0.12</t>
  </si>
  <si>
    <t xml:space="preserve">        max     =1.4071 ± 0.254</t>
  </si>
  <si>
    <t xml:space="preserve">        rate    =1.9531 ± 4.06</t>
  </si>
  <si>
    <t xml:space="preserve">        xhalf   =1.2563e-07 ± 1.03e-07</t>
  </si>
  <si>
    <t>Conc. (M)</t>
  </si>
  <si>
    <t>mean Ratio</t>
  </si>
  <si>
    <t>SD Ratio</t>
  </si>
  <si>
    <t>Coefficient values ± SD</t>
  </si>
  <si>
    <t>Fig. 5 d</t>
  </si>
  <si>
    <t>Fig. 5 e</t>
  </si>
  <si>
    <t>Th-GCaMP6f</t>
  </si>
  <si>
    <t>Th-GCamP6f-∆Trpc5</t>
  </si>
  <si>
    <t>Fig. 5 f</t>
  </si>
  <si>
    <t>n</t>
  </si>
  <si>
    <t>sem</t>
  </si>
  <si>
    <t>Ratio AUC</t>
  </si>
  <si>
    <t>mean Ratio AUC</t>
  </si>
  <si>
    <t>SD Ratio AUC</t>
  </si>
  <si>
    <t xml:space="preserve">Ratio AUC = AUC355 / AUC488 </t>
  </si>
  <si>
    <t>AUCcon: no photoswitchable ligands present</t>
  </si>
  <si>
    <t>355 nm</t>
  </si>
  <si>
    <t>AUC 488nm</t>
  </si>
  <si>
    <t>AUC 355 nm</t>
  </si>
  <si>
    <t>mean Ratio AUCcon</t>
  </si>
  <si>
    <t>Ratio AUCcon</t>
  </si>
  <si>
    <t>AUC488</t>
  </si>
  <si>
    <t xml:space="preserve">Th-GCamP6f-∆Trpc5		</t>
  </si>
  <si>
    <t xml:space="preserve">500 nM AzHC                    </t>
  </si>
  <si>
    <t>RI</t>
  </si>
  <si>
    <t>AUC355</t>
  </si>
  <si>
    <t>Fig. 5 g</t>
  </si>
  <si>
    <t xml:space="preserve">500 nM AzPico                    </t>
  </si>
  <si>
    <t xml:space="preserve">500 nM AzPico                 </t>
  </si>
  <si>
    <t>AzHC</t>
  </si>
  <si>
    <t>AzPico</t>
  </si>
  <si>
    <t>AzHC1 (500 nM)</t>
  </si>
  <si>
    <t>AzPico1 (500 nM)</t>
  </si>
  <si>
    <t>BTDazo (10 uM)</t>
  </si>
  <si>
    <t>control</t>
  </si>
  <si>
    <t>stimulation</t>
  </si>
  <si>
    <t>488 nm</t>
  </si>
  <si>
    <t>MEAN CALCIUM BURST  DURATION (seconds):    Th-GCaMP6f</t>
  </si>
  <si>
    <t xml:space="preserve">MEAN CALCIUM BURST  DURATION (seconds):     Th-GCamP6f-∆Trpc5	</t>
  </si>
  <si>
    <r>
      <rPr>
        <b/>
        <sz val="18"/>
        <color theme="1"/>
        <rFont val="Aptos Narrow (Body)"/>
      </rPr>
      <t>log</t>
    </r>
    <r>
      <rPr>
        <sz val="12"/>
        <color theme="1"/>
        <rFont val="Aptos Narrow"/>
        <family val="2"/>
        <scheme val="minor"/>
      </rPr>
      <t xml:space="preserve"> [MEAN CALCIUM BURST  DURATION (seconds)]:    Th-GCaMP6f</t>
    </r>
  </si>
  <si>
    <r>
      <rPr>
        <b/>
        <sz val="18"/>
        <color theme="1"/>
        <rFont val="Aptos Narrow (Body)"/>
      </rPr>
      <t>log</t>
    </r>
    <r>
      <rPr>
        <sz val="12"/>
        <color theme="1"/>
        <rFont val="Aptos Narrow"/>
        <family val="2"/>
        <scheme val="minor"/>
      </rPr>
      <t xml:space="preserve"> [MEAN CALCIUM BURST  DURATION (seconds)]:     Th-GCamP6f-∆Trpc5	</t>
    </r>
  </si>
  <si>
    <t>Fig. 5 h</t>
  </si>
  <si>
    <t>MEAN Frequency (Hz):    Th-GCaMP6f</t>
  </si>
  <si>
    <t xml:space="preserve">MEAN Frequency (Hz):   Th-GCamP6f-∆Trpc5	</t>
  </si>
  <si>
    <r>
      <rPr>
        <b/>
        <sz val="18"/>
        <color theme="1"/>
        <rFont val="Aptos Narrow (Body)"/>
      </rPr>
      <t>log</t>
    </r>
    <r>
      <rPr>
        <sz val="12"/>
        <color theme="1"/>
        <rFont val="Aptos Narrow"/>
        <family val="2"/>
        <scheme val="minor"/>
      </rPr>
      <t xml:space="preserve"> MEAN Frequency (Hz):    Th-GCaMP6f</t>
    </r>
  </si>
  <si>
    <r>
      <rPr>
        <b/>
        <sz val="18"/>
        <color theme="1"/>
        <rFont val="Aptos Narrow (Body)"/>
      </rPr>
      <t>log</t>
    </r>
    <r>
      <rPr>
        <sz val="12"/>
        <color theme="1"/>
        <rFont val="Aptos Narrow"/>
        <family val="2"/>
        <scheme val="minor"/>
      </rPr>
      <t xml:space="preserve"> MEAN Frequency (Hz):   Th-GCamP6f-∆Trpc5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6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color theme="1"/>
      <name val="Arial Unicode MS"/>
      <family val="2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0"/>
      <name val="Arial Unicode MS"/>
      <family val="2"/>
    </font>
    <font>
      <b/>
      <i/>
      <u/>
      <sz val="14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8"/>
      <color theme="1"/>
      <name val="Aptos Narrow (Body)"/>
    </font>
    <font>
      <sz val="11"/>
      <color theme="1"/>
      <name val="Arial Unicode MS"/>
      <family val="2"/>
    </font>
  </fonts>
  <fills count="9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EFFB6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3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rgb="FFB2B2B2"/>
      </right>
      <top style="thin">
        <color indexed="64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 style="thin">
        <color indexed="64"/>
      </top>
      <bottom style="thin">
        <color rgb="FFB2B2B2"/>
      </bottom>
      <diagonal/>
    </border>
    <border>
      <left style="thin">
        <color rgb="FFB2B2B2"/>
      </left>
      <right style="thin">
        <color indexed="64"/>
      </right>
      <top style="thin">
        <color indexed="64"/>
      </top>
      <bottom style="thin">
        <color rgb="FFB2B2B2"/>
      </bottom>
      <diagonal/>
    </border>
    <border>
      <left style="thin">
        <color indexed="64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thin">
        <color indexed="64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rgb="FFB2B2B2"/>
      </right>
      <top style="thin">
        <color rgb="FFB2B2B2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indexed="64"/>
      </bottom>
      <diagonal/>
    </border>
    <border>
      <left style="thin">
        <color rgb="FFB2B2B2"/>
      </left>
      <right style="thin">
        <color indexed="64"/>
      </right>
      <top style="thin">
        <color rgb="FFB2B2B2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1" applyNumberFormat="0" applyFont="0" applyAlignment="0" applyProtection="0"/>
    <xf numFmtId="0" fontId="3" fillId="0" borderId="0"/>
  </cellStyleXfs>
  <cellXfs count="97">
    <xf numFmtId="0" fontId="0" fillId="0" borderId="0" xfId="0"/>
    <xf numFmtId="2" fontId="2" fillId="0" borderId="0" xfId="0" applyNumberFormat="1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5" fontId="2" fillId="0" borderId="0" xfId="0" applyNumberFormat="1" applyFont="1"/>
    <xf numFmtId="0" fontId="2" fillId="2" borderId="9" xfId="1" applyFont="1" applyBorder="1" applyAlignment="1">
      <alignment vertical="center"/>
    </xf>
    <xf numFmtId="0" fontId="2" fillId="2" borderId="12" xfId="1" applyFont="1" applyBorder="1" applyAlignment="1">
      <alignment vertical="center"/>
    </xf>
    <xf numFmtId="0" fontId="2" fillId="2" borderId="14" xfId="1" applyFont="1" applyBorder="1" applyAlignment="1">
      <alignment vertical="center"/>
    </xf>
    <xf numFmtId="165" fontId="5" fillId="0" borderId="0" xfId="0" applyNumberFormat="1" applyFont="1"/>
    <xf numFmtId="0" fontId="8" fillId="0" borderId="0" xfId="0" applyFont="1"/>
    <xf numFmtId="0" fontId="7" fillId="0" borderId="0" xfId="0" applyFont="1"/>
    <xf numFmtId="0" fontId="7" fillId="0" borderId="19" xfId="0" applyFont="1" applyBorder="1"/>
    <xf numFmtId="0" fontId="7" fillId="4" borderId="3" xfId="0" applyFont="1" applyFill="1" applyBorder="1" applyAlignment="1">
      <alignment horizontal="center" vertical="center"/>
    </xf>
    <xf numFmtId="0" fontId="10" fillId="0" borderId="0" xfId="0" applyFont="1" applyAlignment="1">
      <alignment horizontal="right"/>
    </xf>
    <xf numFmtId="0" fontId="7" fillId="4" borderId="3" xfId="0" applyFont="1" applyFill="1" applyBorder="1" applyAlignment="1">
      <alignment horizontal="center"/>
    </xf>
    <xf numFmtId="165" fontId="7" fillId="0" borderId="0" xfId="0" applyNumberFormat="1" applyFont="1"/>
    <xf numFmtId="2" fontId="7" fillId="0" borderId="0" xfId="0" applyNumberFormat="1" applyFont="1"/>
    <xf numFmtId="2" fontId="6" fillId="0" borderId="0" xfId="0" applyNumberFormat="1" applyFont="1"/>
    <xf numFmtId="0" fontId="7" fillId="0" borderId="0" xfId="0" applyFont="1" applyAlignment="1">
      <alignment horizontal="center" vertical="center"/>
    </xf>
    <xf numFmtId="2" fontId="2" fillId="0" borderId="0" xfId="0" applyNumberFormat="1" applyFont="1" applyAlignment="1">
      <alignment vertical="center"/>
    </xf>
    <xf numFmtId="0" fontId="7" fillId="0" borderId="20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0" xfId="0" applyFont="1" applyBorder="1"/>
    <xf numFmtId="0" fontId="10" fillId="0" borderId="0" xfId="0" applyFont="1" applyAlignment="1">
      <alignment horizontal="left"/>
    </xf>
    <xf numFmtId="0" fontId="7" fillId="0" borderId="22" xfId="0" applyFont="1" applyBorder="1"/>
    <xf numFmtId="0" fontId="7" fillId="0" borderId="23" xfId="0" applyFont="1" applyBorder="1"/>
    <xf numFmtId="0" fontId="7" fillId="0" borderId="24" xfId="0" applyFont="1" applyBorder="1"/>
    <xf numFmtId="0" fontId="7" fillId="0" borderId="25" xfId="0" applyFont="1" applyBorder="1" applyAlignment="1">
      <alignment horizontal="center" vertical="center"/>
    </xf>
    <xf numFmtId="0" fontId="7" fillId="0" borderId="27" xfId="0" applyFont="1" applyBorder="1"/>
    <xf numFmtId="0" fontId="7" fillId="0" borderId="28" xfId="0" applyFont="1" applyBorder="1"/>
    <xf numFmtId="2" fontId="7" fillId="0" borderId="28" xfId="0" applyNumberFormat="1" applyFont="1" applyBorder="1"/>
    <xf numFmtId="0" fontId="7" fillId="0" borderId="29" xfId="0" applyFont="1" applyBorder="1"/>
    <xf numFmtId="0" fontId="7" fillId="0" borderId="30" xfId="0" applyFont="1" applyBorder="1"/>
    <xf numFmtId="2" fontId="6" fillId="0" borderId="27" xfId="0" applyNumberFormat="1" applyFont="1" applyBorder="1"/>
    <xf numFmtId="2" fontId="6" fillId="0" borderId="0" xfId="0" applyNumberFormat="1" applyFont="1" applyAlignment="1">
      <alignment vertical="center"/>
    </xf>
    <xf numFmtId="2" fontId="6" fillId="0" borderId="29" xfId="0" applyNumberFormat="1" applyFont="1" applyBorder="1"/>
    <xf numFmtId="2" fontId="6" fillId="0" borderId="20" xfId="0" applyNumberFormat="1" applyFont="1" applyBorder="1"/>
    <xf numFmtId="2" fontId="7" fillId="0" borderId="30" xfId="0" applyNumberFormat="1" applyFont="1" applyBorder="1"/>
    <xf numFmtId="0" fontId="0" fillId="0" borderId="20" xfId="0" applyBorder="1"/>
    <xf numFmtId="1" fontId="7" fillId="0" borderId="0" xfId="0" applyNumberFormat="1" applyFont="1"/>
    <xf numFmtId="165" fontId="7" fillId="3" borderId="20" xfId="0" applyNumberFormat="1" applyFont="1" applyFill="1" applyBorder="1" applyAlignment="1">
      <alignment horizontal="center" vertical="center"/>
    </xf>
    <xf numFmtId="2" fontId="11" fillId="0" borderId="0" xfId="0" applyNumberFormat="1" applyFont="1"/>
    <xf numFmtId="2" fontId="5" fillId="0" borderId="0" xfId="0" applyNumberFormat="1" applyFont="1"/>
    <xf numFmtId="0" fontId="9" fillId="6" borderId="21" xfId="0" applyFont="1" applyFill="1" applyBorder="1" applyAlignment="1">
      <alignment horizontal="center" vertical="center"/>
    </xf>
    <xf numFmtId="0" fontId="12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7" borderId="3" xfId="0" applyFill="1" applyBorder="1"/>
    <xf numFmtId="0" fontId="0" fillId="5" borderId="3" xfId="0" applyFill="1" applyBorder="1"/>
    <xf numFmtId="0" fontId="13" fillId="0" borderId="0" xfId="0" applyFont="1" applyAlignment="1">
      <alignment horizontal="right"/>
    </xf>
    <xf numFmtId="165" fontId="7" fillId="8" borderId="20" xfId="0" applyNumberFormat="1" applyFont="1" applyFill="1" applyBorder="1" applyAlignment="1">
      <alignment horizontal="center" vertical="center"/>
    </xf>
    <xf numFmtId="164" fontId="4" fillId="0" borderId="0" xfId="0" applyNumberFormat="1" applyFont="1"/>
    <xf numFmtId="0" fontId="15" fillId="0" borderId="0" xfId="0" applyFont="1"/>
    <xf numFmtId="0" fontId="2" fillId="0" borderId="0" xfId="0" applyFont="1"/>
    <xf numFmtId="11" fontId="2" fillId="0" borderId="0" xfId="0" applyNumberFormat="1" applyFont="1"/>
    <xf numFmtId="0" fontId="2" fillId="2" borderId="10" xfId="1" applyFont="1" applyBorder="1"/>
    <xf numFmtId="0" fontId="2" fillId="2" borderId="11" xfId="1" applyFont="1" applyBorder="1"/>
    <xf numFmtId="0" fontId="2" fillId="2" borderId="1" xfId="1" applyFont="1"/>
    <xf numFmtId="0" fontId="2" fillId="2" borderId="13" xfId="1" applyFont="1" applyBorder="1"/>
    <xf numFmtId="0" fontId="2" fillId="2" borderId="15" xfId="1" applyFont="1" applyBorder="1"/>
    <xf numFmtId="0" fontId="2" fillId="2" borderId="16" xfId="1" applyFont="1" applyBorder="1"/>
    <xf numFmtId="164" fontId="7" fillId="0" borderId="0" xfId="0" applyNumberFormat="1" applyFont="1"/>
    <xf numFmtId="0" fontId="7" fillId="3" borderId="3" xfId="0" applyFont="1" applyFill="1" applyBorder="1" applyAlignment="1">
      <alignment horizontal="center" vertical="center" wrapText="1"/>
    </xf>
    <xf numFmtId="0" fontId="7" fillId="8" borderId="3" xfId="0" applyFont="1" applyFill="1" applyBorder="1" applyAlignment="1">
      <alignment horizontal="center" vertical="center" wrapText="1"/>
    </xf>
    <xf numFmtId="0" fontId="7" fillId="8" borderId="4" xfId="0" applyFont="1" applyFill="1" applyBorder="1" applyAlignment="1">
      <alignment horizontal="center"/>
    </xf>
    <xf numFmtId="0" fontId="7" fillId="8" borderId="5" xfId="0" applyFont="1" applyFill="1" applyBorder="1" applyAlignment="1">
      <alignment horizontal="center"/>
    </xf>
    <xf numFmtId="0" fontId="7" fillId="8" borderId="6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7" fillId="4" borderId="17" xfId="0" applyFont="1" applyFill="1" applyBorder="1" applyAlignment="1">
      <alignment horizontal="center" vertical="center"/>
    </xf>
    <xf numFmtId="0" fontId="7" fillId="4" borderId="18" xfId="0" applyFont="1" applyFill="1" applyBorder="1" applyAlignment="1">
      <alignment horizontal="center" vertical="center"/>
    </xf>
    <xf numFmtId="0" fontId="0" fillId="4" borderId="26" xfId="0" applyFill="1" applyBorder="1" applyAlignment="1">
      <alignment horizontal="center" vertical="center" wrapText="1"/>
    </xf>
    <xf numFmtId="0" fontId="7" fillId="3" borderId="25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 vertical="center" wrapText="1"/>
    </xf>
    <xf numFmtId="0" fontId="7" fillId="3" borderId="32" xfId="0" applyFont="1" applyFill="1" applyBorder="1" applyAlignment="1">
      <alignment horizontal="center" vertical="center" wrapText="1"/>
    </xf>
    <xf numFmtId="0" fontId="7" fillId="3" borderId="19" xfId="0" applyFont="1" applyFill="1" applyBorder="1" applyAlignment="1">
      <alignment horizontal="center" vertical="center" wrapText="1"/>
    </xf>
    <xf numFmtId="0" fontId="7" fillId="8" borderId="7" xfId="0" applyFont="1" applyFill="1" applyBorder="1" applyAlignment="1">
      <alignment horizontal="center" vertical="center"/>
    </xf>
    <xf numFmtId="0" fontId="7" fillId="8" borderId="32" xfId="0" applyFont="1" applyFill="1" applyBorder="1" applyAlignment="1">
      <alignment horizontal="center" vertical="center"/>
    </xf>
    <xf numFmtId="0" fontId="7" fillId="8" borderId="19" xfId="0" applyFont="1" applyFill="1" applyBorder="1" applyAlignment="1">
      <alignment horizontal="center" vertical="center"/>
    </xf>
    <xf numFmtId="0" fontId="7" fillId="3" borderId="33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7" fillId="3" borderId="34" xfId="0" applyFont="1" applyFill="1" applyBorder="1" applyAlignment="1">
      <alignment horizontal="center" vertical="center" wrapText="1"/>
    </xf>
    <xf numFmtId="0" fontId="7" fillId="8" borderId="33" xfId="0" applyFont="1" applyFill="1" applyBorder="1" applyAlignment="1">
      <alignment horizontal="center" vertical="center" wrapText="1"/>
    </xf>
    <xf numFmtId="0" fontId="7" fillId="8" borderId="2" xfId="0" applyFont="1" applyFill="1" applyBorder="1" applyAlignment="1">
      <alignment horizontal="center" vertical="center" wrapText="1"/>
    </xf>
    <xf numFmtId="0" fontId="7" fillId="8" borderId="34" xfId="0" applyFont="1" applyFill="1" applyBorder="1" applyAlignment="1">
      <alignment horizontal="center" vertical="center" wrapText="1"/>
    </xf>
    <xf numFmtId="0" fontId="7" fillId="3" borderId="8" xfId="0" applyFont="1" applyFill="1" applyBorder="1" applyAlignment="1">
      <alignment horizontal="center" vertical="center" wrapText="1"/>
    </xf>
    <xf numFmtId="0" fontId="7" fillId="3" borderId="0" xfId="0" applyFont="1" applyFill="1" applyAlignment="1">
      <alignment horizontal="center" vertical="center" wrapText="1"/>
    </xf>
    <xf numFmtId="0" fontId="7" fillId="3" borderId="31" xfId="0" applyFont="1" applyFill="1" applyBorder="1" applyAlignment="1">
      <alignment horizontal="center" vertical="center" wrapText="1"/>
    </xf>
    <xf numFmtId="0" fontId="0" fillId="8" borderId="3" xfId="0" applyFill="1" applyBorder="1" applyAlignment="1">
      <alignment horizontal="center" wrapText="1"/>
    </xf>
    <xf numFmtId="0" fontId="0" fillId="0" borderId="18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3" borderId="4" xfId="0" applyFill="1" applyBorder="1" applyAlignment="1">
      <alignment horizontal="center" wrapText="1"/>
    </xf>
    <xf numFmtId="0" fontId="0" fillId="3" borderId="5" xfId="0" applyFill="1" applyBorder="1" applyAlignment="1">
      <alignment horizontal="center" wrapText="1"/>
    </xf>
    <xf numFmtId="0" fontId="0" fillId="3" borderId="3" xfId="0" applyFill="1" applyBorder="1" applyAlignment="1">
      <alignment horizontal="center" wrapText="1"/>
    </xf>
  </cellXfs>
  <cellStyles count="3">
    <cellStyle name="Normal 2" xfId="2" xr:uid="{0C6758BF-808C-0E43-88E2-07D047766E87}"/>
    <cellStyle name="Notiz" xfId="1" builtinId="10"/>
    <cellStyle name="Stand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EFFB6"/>
      <color rgb="FFFFFE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825499</xdr:colOff>
      <xdr:row>1</xdr:row>
      <xdr:rowOff>79022</xdr:rowOff>
    </xdr:from>
    <xdr:to>
      <xdr:col>29</xdr:col>
      <xdr:colOff>500943</xdr:colOff>
      <xdr:row>8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D861574-8CEC-7FE1-6CA7-0702D3136F89}"/>
            </a:ext>
          </a:extLst>
        </xdr:cNvPr>
        <xdr:cNvSpPr txBox="1"/>
      </xdr:nvSpPr>
      <xdr:spPr>
        <a:xfrm>
          <a:off x="17767299" y="256822"/>
          <a:ext cx="5009444" cy="1660878"/>
        </a:xfrm>
        <a:prstGeom prst="rect">
          <a:avLst/>
        </a:prstGeom>
        <a:solidFill>
          <a:srgbClr val="FFFEE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l"/>
          <a:r>
            <a:rPr lang="en-US" sz="105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atio AUC = AUC355 / AUC488 </a:t>
          </a:r>
        </a:p>
        <a:p>
          <a:pPr algn="l"/>
          <a:r>
            <a:rPr lang="en-US" sz="105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sponse Index (RI) = (Ratio AUC - [mean Ratio AUCcon]) / [mean Ratio AUCcon]</a:t>
          </a:r>
          <a:r>
            <a:rPr lang="en-US" sz="1050"/>
            <a:t> </a:t>
          </a:r>
        </a:p>
        <a:p>
          <a:pPr algn="l"/>
          <a:endParaRPr lang="en-US" sz="1050"/>
        </a:p>
        <a:p>
          <a:pPr algn="l"/>
          <a:r>
            <a:rPr lang="en-US" sz="1050"/>
            <a:t>AUCcon = values obtained in</a:t>
          </a:r>
          <a:r>
            <a:rPr lang="en-US" sz="1050" baseline="0"/>
            <a:t> Th+cells of wildtype mice (Th-GCaMP6f mice) with no photoswitchable ligand present.</a:t>
          </a:r>
          <a:endParaRPr lang="en-US" sz="105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U258"/>
  <sheetViews>
    <sheetView tabSelected="1" zoomScale="70" zoomScaleNormal="70" workbookViewId="0">
      <pane ySplit="1" topLeftCell="A2" activePane="bottomLeft" state="frozen"/>
      <selection activeCell="CF1" sqref="CF1"/>
      <selection pane="bottomLeft" activeCell="CG36" sqref="CG36"/>
    </sheetView>
  </sheetViews>
  <sheetFormatPr baseColWidth="10" defaultColWidth="10.875" defaultRowHeight="15.75"/>
  <cols>
    <col min="1" max="5" width="10.875" style="11"/>
    <col min="6" max="6" width="14.5" style="11" customWidth="1"/>
    <col min="7" max="7" width="12.875" style="11" customWidth="1"/>
    <col min="8" max="19" width="10.875" style="11"/>
    <col min="20" max="20" width="11.5"/>
    <col min="21" max="24" width="10.875" style="11"/>
    <col min="25" max="25" width="12.875" style="11" customWidth="1"/>
    <col min="26" max="26" width="13.875" style="11" customWidth="1"/>
    <col min="27" max="16384" width="10.875" style="11"/>
  </cols>
  <sheetData>
    <row r="1" spans="1:99" ht="18.95" customHeight="1">
      <c r="A1" s="10" t="s">
        <v>12</v>
      </c>
      <c r="B1" s="11" t="s">
        <v>22</v>
      </c>
      <c r="C1" s="12"/>
      <c r="I1" s="10" t="s">
        <v>13</v>
      </c>
      <c r="J1" s="11" t="s">
        <v>22</v>
      </c>
      <c r="Q1" s="10" t="s">
        <v>16</v>
      </c>
      <c r="R1" s="88" t="s">
        <v>14</v>
      </c>
      <c r="S1" s="89"/>
      <c r="T1" s="90"/>
      <c r="U1" s="79" t="s">
        <v>30</v>
      </c>
      <c r="V1" s="80"/>
      <c r="W1" s="81"/>
      <c r="AF1" s="10" t="s">
        <v>34</v>
      </c>
      <c r="AG1" s="45"/>
      <c r="AH1" s="94" t="s">
        <v>45</v>
      </c>
      <c r="AI1" s="95"/>
      <c r="AJ1" s="95"/>
      <c r="AK1" s="95"/>
      <c r="AL1" s="95"/>
      <c r="AM1" s="95"/>
      <c r="AN1"/>
      <c r="AO1" s="45"/>
      <c r="AP1" s="91" t="s">
        <v>46</v>
      </c>
      <c r="AQ1" s="91"/>
      <c r="AR1" s="91"/>
      <c r="AS1" s="91"/>
      <c r="AT1" s="91"/>
      <c r="AU1" s="91"/>
      <c r="AX1" s="45"/>
      <c r="AY1" s="96" t="s">
        <v>47</v>
      </c>
      <c r="AZ1" s="96"/>
      <c r="BA1" s="96"/>
      <c r="BB1" s="96"/>
      <c r="BC1" s="96"/>
      <c r="BD1" s="96"/>
      <c r="BE1"/>
      <c r="BF1" s="45"/>
      <c r="BG1" s="91" t="s">
        <v>48</v>
      </c>
      <c r="BH1" s="91"/>
      <c r="BI1" s="91"/>
      <c r="BJ1" s="91"/>
      <c r="BK1" s="91"/>
      <c r="BL1" s="91"/>
      <c r="BO1" s="10" t="s">
        <v>49</v>
      </c>
      <c r="BP1" s="45"/>
      <c r="BQ1" s="96" t="s">
        <v>50</v>
      </c>
      <c r="BR1" s="96"/>
      <c r="BS1" s="96"/>
      <c r="BT1" s="96"/>
      <c r="BU1" s="96"/>
      <c r="BV1" s="96"/>
      <c r="BW1"/>
      <c r="BX1" s="45"/>
      <c r="BY1" s="91" t="s">
        <v>51</v>
      </c>
      <c r="BZ1" s="91"/>
      <c r="CA1" s="91"/>
      <c r="CB1" s="91"/>
      <c r="CC1" s="91"/>
      <c r="CD1" s="91"/>
      <c r="CG1" s="45"/>
      <c r="CH1" s="96" t="s">
        <v>52</v>
      </c>
      <c r="CI1" s="96"/>
      <c r="CJ1" s="96"/>
      <c r="CK1" s="96"/>
      <c r="CL1" s="96"/>
      <c r="CM1" s="96"/>
      <c r="CN1"/>
      <c r="CO1" s="45"/>
      <c r="CP1" s="91" t="s">
        <v>53</v>
      </c>
      <c r="CQ1" s="91"/>
      <c r="CR1" s="91"/>
      <c r="CS1" s="91"/>
      <c r="CT1" s="91"/>
      <c r="CU1" s="91"/>
    </row>
    <row r="2" spans="1:99" s="19" customFormat="1" ht="54" customHeight="1">
      <c r="B2" s="63" t="s">
        <v>14</v>
      </c>
      <c r="C2" s="63"/>
      <c r="J2" s="64" t="s">
        <v>15</v>
      </c>
      <c r="K2" s="64"/>
      <c r="R2" s="82" t="s">
        <v>31</v>
      </c>
      <c r="S2" s="83"/>
      <c r="T2" s="84"/>
      <c r="U2" s="85" t="s">
        <v>31</v>
      </c>
      <c r="V2" s="86"/>
      <c r="W2" s="87"/>
      <c r="AG2" s="46"/>
      <c r="AH2" s="92" t="s">
        <v>39</v>
      </c>
      <c r="AI2" s="92"/>
      <c r="AJ2" s="92" t="s">
        <v>40</v>
      </c>
      <c r="AK2" s="92"/>
      <c r="AL2" s="92" t="s">
        <v>41</v>
      </c>
      <c r="AM2" s="92"/>
      <c r="AN2" s="46"/>
      <c r="AO2" s="46"/>
      <c r="AP2" s="93" t="s">
        <v>39</v>
      </c>
      <c r="AQ2" s="93"/>
      <c r="AR2" s="93" t="s">
        <v>40</v>
      </c>
      <c r="AS2" s="93"/>
      <c r="AT2" s="93" t="s">
        <v>41</v>
      </c>
      <c r="AU2" s="93"/>
      <c r="AX2" s="46"/>
      <c r="AY2" s="92" t="s">
        <v>39</v>
      </c>
      <c r="AZ2" s="92"/>
      <c r="BA2" s="92" t="s">
        <v>40</v>
      </c>
      <c r="BB2" s="92"/>
      <c r="BC2" s="92" t="s">
        <v>41</v>
      </c>
      <c r="BD2" s="92"/>
      <c r="BE2" s="47"/>
      <c r="BF2" s="46"/>
      <c r="BG2" s="93" t="s">
        <v>39</v>
      </c>
      <c r="BH2" s="93"/>
      <c r="BI2" s="93" t="s">
        <v>40</v>
      </c>
      <c r="BJ2" s="93"/>
      <c r="BK2" s="93" t="s">
        <v>41</v>
      </c>
      <c r="BL2" s="93"/>
      <c r="BP2" s="46"/>
      <c r="BQ2" s="92" t="s">
        <v>39</v>
      </c>
      <c r="BR2" s="92"/>
      <c r="BS2" s="92" t="s">
        <v>40</v>
      </c>
      <c r="BT2" s="92"/>
      <c r="BU2" s="92" t="s">
        <v>41</v>
      </c>
      <c r="BV2" s="92"/>
      <c r="BW2" s="47"/>
      <c r="BX2" s="46"/>
      <c r="BY2" s="93" t="s">
        <v>39</v>
      </c>
      <c r="BZ2" s="93"/>
      <c r="CA2" s="93" t="s">
        <v>40</v>
      </c>
      <c r="CB2" s="93"/>
      <c r="CC2" s="93" t="s">
        <v>41</v>
      </c>
      <c r="CD2" s="93"/>
      <c r="CG2" s="46"/>
      <c r="CH2" s="92" t="s">
        <v>39</v>
      </c>
      <c r="CI2" s="92"/>
      <c r="CJ2" s="92" t="s">
        <v>40</v>
      </c>
      <c r="CK2" s="92"/>
      <c r="CL2" s="92" t="s">
        <v>41</v>
      </c>
      <c r="CM2" s="92"/>
      <c r="CN2" s="46"/>
      <c r="CO2" s="46"/>
      <c r="CP2" s="93" t="s">
        <v>39</v>
      </c>
      <c r="CQ2" s="93"/>
      <c r="CR2" s="93" t="s">
        <v>40</v>
      </c>
      <c r="CS2" s="93"/>
      <c r="CT2" s="93" t="s">
        <v>41</v>
      </c>
      <c r="CU2" s="93"/>
    </row>
    <row r="3" spans="1:99">
      <c r="B3" s="71" t="s">
        <v>8</v>
      </c>
      <c r="C3" s="13" t="s">
        <v>19</v>
      </c>
      <c r="E3" s="68" t="s">
        <v>14</v>
      </c>
      <c r="F3" s="69"/>
      <c r="G3" s="70"/>
      <c r="J3" s="71" t="s">
        <v>8</v>
      </c>
      <c r="K3" s="13" t="s">
        <v>0</v>
      </c>
      <c r="M3" s="65" t="s">
        <v>15</v>
      </c>
      <c r="N3" s="66"/>
      <c r="O3" s="67"/>
      <c r="Q3" s="14" t="s">
        <v>2</v>
      </c>
      <c r="S3" s="9"/>
      <c r="T3" s="43">
        <f>AVERAGE(T8:T40)</f>
        <v>0.39489203551610497</v>
      </c>
      <c r="U3" s="43"/>
      <c r="V3" s="43"/>
      <c r="W3" s="43">
        <f>AVERAGE(W8:W40)</f>
        <v>3.5804018159211373E-2</v>
      </c>
      <c r="AG3"/>
      <c r="AH3" s="48" t="s">
        <v>42</v>
      </c>
      <c r="AI3" s="49" t="s">
        <v>43</v>
      </c>
      <c r="AJ3" s="48" t="s">
        <v>42</v>
      </c>
      <c r="AK3" s="49" t="s">
        <v>43</v>
      </c>
      <c r="AL3" s="48" t="s">
        <v>42</v>
      </c>
      <c r="AM3" s="49" t="s">
        <v>43</v>
      </c>
      <c r="AN3"/>
      <c r="AO3"/>
      <c r="AP3" s="48" t="s">
        <v>42</v>
      </c>
      <c r="AQ3" s="49" t="s">
        <v>43</v>
      </c>
      <c r="AR3" s="48" t="s">
        <v>42</v>
      </c>
      <c r="AS3" s="49" t="s">
        <v>43</v>
      </c>
      <c r="AT3" s="48" t="s">
        <v>42</v>
      </c>
      <c r="AU3" s="49" t="s">
        <v>43</v>
      </c>
      <c r="AX3"/>
      <c r="AY3" s="48" t="s">
        <v>42</v>
      </c>
      <c r="AZ3" s="49" t="s">
        <v>43</v>
      </c>
      <c r="BA3" s="48" t="s">
        <v>42</v>
      </c>
      <c r="BB3" s="49" t="s">
        <v>43</v>
      </c>
      <c r="BC3" s="48" t="s">
        <v>42</v>
      </c>
      <c r="BD3" s="49" t="s">
        <v>43</v>
      </c>
      <c r="BE3"/>
      <c r="BF3"/>
      <c r="BG3" s="48" t="s">
        <v>42</v>
      </c>
      <c r="BH3" s="49" t="s">
        <v>43</v>
      </c>
      <c r="BI3" s="48" t="s">
        <v>42</v>
      </c>
      <c r="BJ3" s="49" t="s">
        <v>43</v>
      </c>
      <c r="BK3" s="48" t="s">
        <v>42</v>
      </c>
      <c r="BL3" s="49" t="s">
        <v>43</v>
      </c>
      <c r="BP3"/>
      <c r="BQ3" s="48" t="s">
        <v>42</v>
      </c>
      <c r="BR3" s="49" t="s">
        <v>43</v>
      </c>
      <c r="BS3" s="48" t="s">
        <v>42</v>
      </c>
      <c r="BT3" s="49" t="s">
        <v>43</v>
      </c>
      <c r="BU3" s="48" t="s">
        <v>42</v>
      </c>
      <c r="BV3" s="49" t="s">
        <v>43</v>
      </c>
      <c r="BW3"/>
      <c r="BX3"/>
      <c r="BY3" s="48" t="s">
        <v>42</v>
      </c>
      <c r="BZ3" s="49" t="s">
        <v>43</v>
      </c>
      <c r="CA3" s="48" t="s">
        <v>42</v>
      </c>
      <c r="CB3" s="49" t="s">
        <v>43</v>
      </c>
      <c r="CC3" s="48" t="s">
        <v>42</v>
      </c>
      <c r="CD3" s="49" t="s">
        <v>43</v>
      </c>
      <c r="CG3"/>
      <c r="CH3" s="48" t="s">
        <v>42</v>
      </c>
      <c r="CI3" s="49" t="s">
        <v>43</v>
      </c>
      <c r="CJ3" s="48" t="s">
        <v>42</v>
      </c>
      <c r="CK3" s="49" t="s">
        <v>43</v>
      </c>
      <c r="CL3" s="48" t="s">
        <v>42</v>
      </c>
      <c r="CM3" s="49" t="s">
        <v>43</v>
      </c>
      <c r="CN3"/>
      <c r="CO3"/>
      <c r="CP3" s="48" t="s">
        <v>42</v>
      </c>
      <c r="CQ3" s="49" t="s">
        <v>43</v>
      </c>
      <c r="CR3" s="48" t="s">
        <v>42</v>
      </c>
      <c r="CS3" s="49" t="s">
        <v>43</v>
      </c>
      <c r="CT3" s="48" t="s">
        <v>42</v>
      </c>
      <c r="CU3" s="49" t="s">
        <v>43</v>
      </c>
    </row>
    <row r="4" spans="1:99">
      <c r="B4" s="72"/>
      <c r="C4" s="13" t="s">
        <v>1</v>
      </c>
      <c r="E4" s="13" t="s">
        <v>8</v>
      </c>
      <c r="F4" s="15" t="s">
        <v>20</v>
      </c>
      <c r="G4" s="15" t="s">
        <v>21</v>
      </c>
      <c r="J4" s="72"/>
      <c r="K4" s="13" t="s">
        <v>1</v>
      </c>
      <c r="M4" s="13" t="s">
        <v>8</v>
      </c>
      <c r="N4" s="15" t="s">
        <v>9</v>
      </c>
      <c r="O4" s="15" t="s">
        <v>10</v>
      </c>
      <c r="Q4" s="14" t="s">
        <v>3</v>
      </c>
      <c r="S4" s="16"/>
      <c r="T4" s="17">
        <f>STDEV(T8:T40)</f>
        <v>0.38119950035743466</v>
      </c>
      <c r="U4" s="17"/>
      <c r="V4" s="17"/>
      <c r="W4" s="17">
        <f>STDEV(W8:W41)</f>
        <v>0.23816500680974106</v>
      </c>
      <c r="AG4"/>
      <c r="AH4" s="48" t="s">
        <v>44</v>
      </c>
      <c r="AI4" s="49" t="s">
        <v>24</v>
      </c>
      <c r="AJ4" s="48" t="s">
        <v>44</v>
      </c>
      <c r="AK4" s="49" t="s">
        <v>24</v>
      </c>
      <c r="AL4" s="48" t="s">
        <v>44</v>
      </c>
      <c r="AM4" s="49" t="s">
        <v>24</v>
      </c>
      <c r="AN4"/>
      <c r="AO4"/>
      <c r="AP4" s="48" t="s">
        <v>44</v>
      </c>
      <c r="AQ4" s="49" t="s">
        <v>24</v>
      </c>
      <c r="AR4" s="48" t="s">
        <v>44</v>
      </c>
      <c r="AS4" s="49" t="s">
        <v>24</v>
      </c>
      <c r="AT4" s="48" t="s">
        <v>44</v>
      </c>
      <c r="AU4" s="49" t="s">
        <v>24</v>
      </c>
      <c r="AX4"/>
      <c r="AY4" s="48" t="s">
        <v>44</v>
      </c>
      <c r="AZ4" s="49" t="s">
        <v>24</v>
      </c>
      <c r="BA4" s="48" t="s">
        <v>44</v>
      </c>
      <c r="BB4" s="49" t="s">
        <v>24</v>
      </c>
      <c r="BC4" s="48" t="s">
        <v>44</v>
      </c>
      <c r="BD4" s="49" t="s">
        <v>24</v>
      </c>
      <c r="BE4"/>
      <c r="BF4"/>
      <c r="BG4" s="48" t="s">
        <v>44</v>
      </c>
      <c r="BH4" s="49" t="s">
        <v>24</v>
      </c>
      <c r="BI4" s="48" t="s">
        <v>44</v>
      </c>
      <c r="BJ4" s="49" t="s">
        <v>24</v>
      </c>
      <c r="BK4" s="48" t="s">
        <v>44</v>
      </c>
      <c r="BL4" s="49" t="s">
        <v>24</v>
      </c>
      <c r="BP4"/>
      <c r="BQ4" s="48" t="s">
        <v>44</v>
      </c>
      <c r="BR4" s="49" t="s">
        <v>24</v>
      </c>
      <c r="BS4" s="48" t="s">
        <v>44</v>
      </c>
      <c r="BT4" s="49" t="s">
        <v>24</v>
      </c>
      <c r="BU4" s="48" t="s">
        <v>44</v>
      </c>
      <c r="BV4" s="49" t="s">
        <v>24</v>
      </c>
      <c r="BW4"/>
      <c r="BX4"/>
      <c r="BY4" s="48" t="s">
        <v>44</v>
      </c>
      <c r="BZ4" s="49" t="s">
        <v>24</v>
      </c>
      <c r="CA4" s="48" t="s">
        <v>44</v>
      </c>
      <c r="CB4" s="49" t="s">
        <v>24</v>
      </c>
      <c r="CC4" s="48" t="s">
        <v>44</v>
      </c>
      <c r="CD4" s="49" t="s">
        <v>24</v>
      </c>
      <c r="CG4"/>
      <c r="CH4" s="48" t="s">
        <v>44</v>
      </c>
      <c r="CI4" s="49" t="s">
        <v>24</v>
      </c>
      <c r="CJ4" s="48" t="s">
        <v>44</v>
      </c>
      <c r="CK4" s="49" t="s">
        <v>24</v>
      </c>
      <c r="CL4" s="48" t="s">
        <v>44</v>
      </c>
      <c r="CM4" s="49" t="s">
        <v>24</v>
      </c>
      <c r="CN4"/>
      <c r="CO4"/>
      <c r="CP4" s="48" t="s">
        <v>44</v>
      </c>
      <c r="CQ4" s="49" t="s">
        <v>24</v>
      </c>
      <c r="CR4" s="48" t="s">
        <v>44</v>
      </c>
      <c r="CS4" s="49" t="s">
        <v>24</v>
      </c>
      <c r="CT4" s="48" t="s">
        <v>44</v>
      </c>
      <c r="CU4" s="49" t="s">
        <v>24</v>
      </c>
    </row>
    <row r="5" spans="1:99">
      <c r="A5" s="54"/>
      <c r="B5" s="55">
        <v>1.0000000000000001E-9</v>
      </c>
      <c r="C5" s="5">
        <v>3.5530000000000103E-2</v>
      </c>
      <c r="D5" s="54"/>
      <c r="E5" s="55">
        <v>2E-8</v>
      </c>
      <c r="F5" s="1">
        <v>-2.8088416666666654E-2</v>
      </c>
      <c r="G5" s="1">
        <v>0.10919381408339814</v>
      </c>
      <c r="H5" s="54"/>
      <c r="I5" s="54"/>
      <c r="J5" s="55">
        <v>1.0000000000000001E-9</v>
      </c>
      <c r="K5" s="5">
        <v>3.5530000000000062E-2</v>
      </c>
      <c r="L5" s="54"/>
      <c r="M5" s="55">
        <v>2E-8</v>
      </c>
      <c r="N5" s="1">
        <v>-2.8088416666666654E-2</v>
      </c>
      <c r="O5" s="1">
        <v>0.10919381408339814</v>
      </c>
      <c r="Q5" s="14" t="s">
        <v>18</v>
      </c>
      <c r="S5" s="16"/>
      <c r="T5" s="17">
        <f>T4/SQRT(T6)</f>
        <v>6.6358315473705423E-2</v>
      </c>
      <c r="U5" s="17"/>
      <c r="V5" s="17"/>
      <c r="W5" s="17">
        <f>W4/SQRT(W6)</f>
        <v>4.9660836843832386E-2</v>
      </c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</row>
    <row r="6" spans="1:99">
      <c r="A6" s="54"/>
      <c r="B6" s="55">
        <v>1.0000000000000001E-9</v>
      </c>
      <c r="C6" s="5">
        <v>-0.11404999999999998</v>
      </c>
      <c r="D6" s="54"/>
      <c r="E6" s="55">
        <v>1.9999999999999999E-7</v>
      </c>
      <c r="F6" s="1">
        <v>0.8328855833333334</v>
      </c>
      <c r="G6" s="1">
        <v>0.37436336857401442</v>
      </c>
      <c r="H6" s="54"/>
      <c r="I6" s="54"/>
      <c r="J6" s="55">
        <v>1.0000000000000001E-9</v>
      </c>
      <c r="K6" s="5">
        <v>-0.11404999999999998</v>
      </c>
      <c r="L6" s="54"/>
      <c r="M6" s="55">
        <v>4.9999999999999998E-7</v>
      </c>
      <c r="N6" s="1">
        <v>4.2699447826086999E-2</v>
      </c>
      <c r="O6" s="1">
        <v>0.40770835263906241</v>
      </c>
      <c r="Q6" s="14" t="s">
        <v>17</v>
      </c>
      <c r="S6" s="40"/>
      <c r="T6" s="40">
        <f>COUNT(T8:T40)</f>
        <v>33</v>
      </c>
      <c r="U6" s="40"/>
      <c r="V6" s="40"/>
      <c r="W6" s="40">
        <f>COUNT(W8:W40)</f>
        <v>23</v>
      </c>
      <c r="AG6" s="50" t="s">
        <v>2</v>
      </c>
      <c r="AH6" s="2">
        <f>AVERAGE(AH11:AH44)</f>
        <v>18.742004265765079</v>
      </c>
      <c r="AI6" s="2">
        <f>AVERAGE(AI11:AI44)</f>
        <v>103.27850731718723</v>
      </c>
      <c r="AJ6" s="2">
        <f>AVERAGE(AJ11:AJ44)</f>
        <v>17.892220387910797</v>
      </c>
      <c r="AK6" s="2">
        <f>AVERAGE(AK11:AK44)</f>
        <v>96.51504130670169</v>
      </c>
      <c r="AL6" s="2">
        <f>AVERAGE(AL11:AL48)</f>
        <v>13.795963081255376</v>
      </c>
      <c r="AM6" s="2">
        <f>AVERAGE(AM11:AM48)</f>
        <v>67.111536519480254</v>
      </c>
      <c r="AN6"/>
      <c r="AO6" s="50" t="s">
        <v>2</v>
      </c>
      <c r="AP6" s="2">
        <f>AVERAGE(AP11:AP44)</f>
        <v>18.025163575624504</v>
      </c>
      <c r="AQ6" s="2">
        <f>AVERAGE(AQ11:AQ44)</f>
        <v>22.973639217405459</v>
      </c>
      <c r="AR6" s="2">
        <f>AVERAGE(AR11:AR44)</f>
        <v>15.878196262723385</v>
      </c>
      <c r="AS6" s="2">
        <f>AVERAGE(AS11:AS44)</f>
        <v>105.64469963846403</v>
      </c>
      <c r="AT6" s="2">
        <f>AVERAGE(AT11:AT48)</f>
        <v>12.644740642531275</v>
      </c>
      <c r="AU6" s="2">
        <f>AVERAGE(AU11:AU48)</f>
        <v>21.112044595892471</v>
      </c>
      <c r="AX6" s="50" t="s">
        <v>2</v>
      </c>
      <c r="AY6" s="2">
        <f>AVERAGE(AY11:AY44)</f>
        <v>1.1886474833251544</v>
      </c>
      <c r="AZ6" s="2">
        <f>AVERAGE(AZ11:AZ44)</f>
        <v>1.8610981361771339</v>
      </c>
      <c r="BA6" s="2">
        <f>AVERAGE(BA11:BA44)</f>
        <v>1.1803095465685121</v>
      </c>
      <c r="BB6" s="2">
        <f>AVERAGE(BB11:BB44)</f>
        <v>1.7870226239487905</v>
      </c>
      <c r="BC6" s="2">
        <f>AVERAGE(BC11:BC48)</f>
        <v>1.0387567139920326</v>
      </c>
      <c r="BD6" s="2">
        <f>AVERAGE(BD11:BD48)</f>
        <v>1.6541692568931727</v>
      </c>
      <c r="BE6" s="2"/>
      <c r="BF6" s="50" t="s">
        <v>2</v>
      </c>
      <c r="BG6" s="2">
        <f>AVERAGE(BG11:BG44)</f>
        <v>1.1847296029396397</v>
      </c>
      <c r="BH6" s="2">
        <f>AVERAGE(BH11:BH44)</f>
        <v>1.2503777922710153</v>
      </c>
      <c r="BI6" s="2">
        <f>AVERAGE(BI11:BI44)</f>
        <v>1.110026688784888</v>
      </c>
      <c r="BJ6" s="2">
        <f>AVERAGE(BJ11:BJ44)</f>
        <v>1.7924894741364106</v>
      </c>
      <c r="BK6" s="2">
        <f>AVERAGE(BK11:BK48)</f>
        <v>1.0092370053088913</v>
      </c>
      <c r="BL6" s="2">
        <f>AVERAGE(BL11:BL48)</f>
        <v>1.1486490901053272</v>
      </c>
      <c r="BP6" s="50" t="s">
        <v>2</v>
      </c>
      <c r="BQ6" s="3">
        <f>AVERAGE(BQ11:BQ44)</f>
        <v>4.9999999999999996E-2</v>
      </c>
      <c r="BR6" s="52">
        <f>AVERAGE(BR11:BR44)</f>
        <v>1.7171717171717168E-2</v>
      </c>
      <c r="BS6" s="3">
        <f>AVERAGE(BS11:BS44)</f>
        <v>4.7491039426523309E-2</v>
      </c>
      <c r="BT6" s="52">
        <f>AVERAGE(BT11:BT44)</f>
        <v>1.6666666666666659E-2</v>
      </c>
      <c r="BU6" s="3">
        <f>AVERAGE(BU11:BU48)</f>
        <v>5.4920634920634925E-2</v>
      </c>
      <c r="BV6" s="52">
        <f>AVERAGE(BV11:BV48)</f>
        <v>7.0793650793650784E-2</v>
      </c>
      <c r="BW6" s="2"/>
      <c r="BX6" s="50" t="s">
        <v>2</v>
      </c>
      <c r="BY6" s="3">
        <f>AVERAGE(BY11:BY44)</f>
        <v>4.9033816425120773E-2</v>
      </c>
      <c r="BZ6" s="3">
        <f>AVERAGE(BZ11:BZ44)</f>
        <v>4.9275362318840568E-2</v>
      </c>
      <c r="CA6" s="3">
        <f>AVERAGE(CA11:CA44)</f>
        <v>4.6875000000000021E-2</v>
      </c>
      <c r="CB6" s="3">
        <f>AVERAGE(CB11:CB44)</f>
        <v>1.8576388888888882E-2</v>
      </c>
      <c r="CC6" s="3">
        <f>AVERAGE(CC11:CC48)</f>
        <v>5.4797979797979818E-2</v>
      </c>
      <c r="CD6" s="3">
        <f>AVERAGE(CD11:CD48)</f>
        <v>5.378787878787878E-2</v>
      </c>
      <c r="CG6" s="50" t="s">
        <v>2</v>
      </c>
      <c r="CH6" s="3">
        <f>AVERAGE(CH11:CH44)</f>
        <v>-1.3428671210930176</v>
      </c>
      <c r="CI6" s="52">
        <f>AVERAGE(CI11:CI44)</f>
        <v>-1.901935123951962</v>
      </c>
      <c r="CJ6" s="3">
        <f>AVERAGE(CJ11:CJ44)</f>
        <v>-1.3468569363104834</v>
      </c>
      <c r="CK6" s="52">
        <f>AVERAGE(CK11:CK44)</f>
        <v>-1.9011178902013044</v>
      </c>
      <c r="CL6" s="3">
        <f>AVERAGE(CL11:CL48)</f>
        <v>-1.293972231574273</v>
      </c>
      <c r="CM6" s="52">
        <f>AVERAGE(CM11:CM48)</f>
        <v>-1.2673509007857766</v>
      </c>
      <c r="CN6"/>
      <c r="CO6" s="50" t="s">
        <v>2</v>
      </c>
      <c r="CP6" s="3">
        <f>AVERAGE(CP11:CP44)</f>
        <v>-1.3340434427960393</v>
      </c>
      <c r="CQ6" s="3">
        <f>AVERAGE(CQ11:CQ44)</f>
        <v>-1.3411309122356649</v>
      </c>
      <c r="CR6" s="3">
        <f>AVERAGE(CR11:CR44)</f>
        <v>-1.3604997984335101</v>
      </c>
      <c r="CS6" s="3">
        <f>AVERAGE(CS11:CS44)</f>
        <v>-1.907125149952571</v>
      </c>
      <c r="CT6" s="3">
        <f>AVERAGE(CT11:CT48)</f>
        <v>-1.2917840425241705</v>
      </c>
      <c r="CU6" s="3">
        <f>AVERAGE(CU11:CU48)</f>
        <v>-1.3057104386172651</v>
      </c>
    </row>
    <row r="7" spans="1:99" ht="16.5" thickBot="1">
      <c r="A7" s="54"/>
      <c r="B7" s="55">
        <v>1.0000000000000001E-9</v>
      </c>
      <c r="C7" s="5">
        <v>-0.16399000000000008</v>
      </c>
      <c r="D7" s="54"/>
      <c r="E7" s="55">
        <v>4.9999999999999998E-7</v>
      </c>
      <c r="F7" s="1">
        <v>1.3608472307692308</v>
      </c>
      <c r="G7" s="1">
        <v>0.73995675364095359</v>
      </c>
      <c r="H7" s="54"/>
      <c r="I7" s="54"/>
      <c r="J7" s="55">
        <v>1.0000000000000001E-9</v>
      </c>
      <c r="K7" s="5">
        <v>-0.16399000000000008</v>
      </c>
      <c r="L7" s="54"/>
      <c r="M7" s="55">
        <v>9.9999999999999995E-7</v>
      </c>
      <c r="N7" s="1">
        <v>0.16349456181818178</v>
      </c>
      <c r="O7" s="1">
        <v>0.29500069196380396</v>
      </c>
      <c r="Q7" s="23"/>
      <c r="R7" s="21" t="s">
        <v>29</v>
      </c>
      <c r="S7" s="21" t="s">
        <v>33</v>
      </c>
      <c r="T7" s="41" t="s">
        <v>32</v>
      </c>
      <c r="U7" s="21" t="s">
        <v>29</v>
      </c>
      <c r="V7" s="21" t="s">
        <v>33</v>
      </c>
      <c r="W7" s="51" t="s">
        <v>32</v>
      </c>
      <c r="AG7" s="50" t="s">
        <v>3</v>
      </c>
      <c r="AH7" s="2">
        <f>STDEV(AH11:AH44)</f>
        <v>12.156910714051802</v>
      </c>
      <c r="AI7" s="2">
        <f>STDEV(AI11:AI44)</f>
        <v>69.93958799875135</v>
      </c>
      <c r="AJ7" s="2">
        <f>STDEV(AJ11:AJ44)</f>
        <v>11.030534284896305</v>
      </c>
      <c r="AK7" s="2">
        <f>STDEV(AK11:AK44)</f>
        <v>74.88185018350282</v>
      </c>
      <c r="AL7" s="2">
        <f>STDEV(AL11:AL48)</f>
        <v>9.0418586862183403</v>
      </c>
      <c r="AM7" s="2">
        <f>STDEV(AM11:AM48)</f>
        <v>58.554930352552034</v>
      </c>
      <c r="AN7"/>
      <c r="AO7" s="50" t="s">
        <v>3</v>
      </c>
      <c r="AP7" s="2">
        <f>STDEV(AP11:AP44)</f>
        <v>13.969810947048835</v>
      </c>
      <c r="AQ7" s="2">
        <f>STDEV(AQ11:AQ44)</f>
        <v>20.714733091516148</v>
      </c>
      <c r="AR7" s="2">
        <f>STDEV(AR11:AR44)</f>
        <v>10.90257322353667</v>
      </c>
      <c r="AS7" s="2">
        <f>STDEV(AS11:AS44)</f>
        <v>77.89635420270514</v>
      </c>
      <c r="AT7" s="2">
        <f>STDEV(AT11:AT48)</f>
        <v>9.1941047155027853</v>
      </c>
      <c r="AU7" s="2">
        <f>STDEV(AU11:AU48)</f>
        <v>21.426662101871649</v>
      </c>
      <c r="AX7" s="50" t="s">
        <v>3</v>
      </c>
      <c r="AY7" s="2">
        <f>STDEV(AY11:AY44)</f>
        <v>0.27697124479595375</v>
      </c>
      <c r="AZ7" s="2">
        <f>STDEV(AZ11:AZ44)</f>
        <v>0.42206799462399613</v>
      </c>
      <c r="BA7" s="2">
        <f>STDEV(BA11:BA44)</f>
        <v>0.25278790855484246</v>
      </c>
      <c r="BB7" s="2">
        <f>STDEV(BB11:BB44)</f>
        <v>0.47319422875513517</v>
      </c>
      <c r="BC7" s="2">
        <f>STDEV(BC11:BC48)</f>
        <v>0.32143586503720778</v>
      </c>
      <c r="BD7" s="2">
        <f>STDEV(BD11:BD48)</f>
        <v>0.41108717726538507</v>
      </c>
      <c r="BE7" s="2"/>
      <c r="BF7" s="50" t="s">
        <v>3</v>
      </c>
      <c r="BG7" s="2">
        <f>STDEV(BG11:BG44)</f>
        <v>0.23043102580279504</v>
      </c>
      <c r="BH7" s="2">
        <f>STDEV(BH11:BH44)</f>
        <v>0.29579816331807263</v>
      </c>
      <c r="BI7" s="2">
        <f>STDEV(BI11:BI44)</f>
        <v>0.28481646036778108</v>
      </c>
      <c r="BJ7" s="2">
        <f>STDEV(BJ11:BJ44)</f>
        <v>0.54762124436662396</v>
      </c>
      <c r="BK7" s="2">
        <f>STDEV(BK11:BK48)</f>
        <v>0.28781034878666834</v>
      </c>
      <c r="BL7" s="2">
        <f>STDEV(BL11:BL48)</f>
        <v>0.40555526798231167</v>
      </c>
      <c r="BP7" s="50" t="s">
        <v>3</v>
      </c>
      <c r="BQ7" s="3">
        <f>STDEV(BQ11:BQ44)</f>
        <v>2.1561353744805615E-2</v>
      </c>
      <c r="BR7" s="3">
        <f>STDEV(BR11:BR44)</f>
        <v>1.452459309976719E-2</v>
      </c>
      <c r="BS7" s="3">
        <f>STDEV(BS11:BS44)</f>
        <v>1.570292033843328E-2</v>
      </c>
      <c r="BT7" s="3">
        <f>STDEV(BT11:BT44)</f>
        <v>1.3146843962443595E-2</v>
      </c>
      <c r="BU7" s="3">
        <f>STDEV(BU11:BU48)</f>
        <v>2.253744679276045E-2</v>
      </c>
      <c r="BV7" s="3">
        <f>STDEV(BV11:BV48)</f>
        <v>4.9696662601022241E-2</v>
      </c>
      <c r="BW7" s="2"/>
      <c r="BX7" s="50" t="s">
        <v>3</v>
      </c>
      <c r="BY7" s="3">
        <f>STDEV(BY11:BY44)</f>
        <v>1.7135835305227071E-2</v>
      </c>
      <c r="BZ7" s="3">
        <f>STDEV(BZ11:BZ44)</f>
        <v>1.9267182474344387E-2</v>
      </c>
      <c r="CA7" s="3">
        <f>STDEV(CA11:CA44)</f>
        <v>1.8012424359376743E-2</v>
      </c>
      <c r="CB7" s="3">
        <f>STDEV(CB11:CB44)</f>
        <v>1.7546057897713119E-2</v>
      </c>
      <c r="CC7" s="3">
        <f>STDEV(CC11:CC48)</f>
        <v>1.9037344912287209E-2</v>
      </c>
      <c r="CD7" s="3">
        <f>STDEV(CD11:CD48)</f>
        <v>2.0814285022845238E-2</v>
      </c>
      <c r="CG7" s="50" t="s">
        <v>3</v>
      </c>
      <c r="CH7" s="3">
        <f>STDEV(CH11:CH44)</f>
        <v>0.19834823428711201</v>
      </c>
      <c r="CI7" s="3">
        <f>STDEV(CI11:CI44)</f>
        <v>0.34468761308682844</v>
      </c>
      <c r="CJ7" s="3">
        <f>STDEV(CJ11:CJ44)</f>
        <v>0.1466266360564755</v>
      </c>
      <c r="CK7" s="3">
        <f>STDEV(CK11:CK44)</f>
        <v>0.33108970196939047</v>
      </c>
      <c r="CL7" s="3">
        <f>STDEV(CL11:CL48)</f>
        <v>0.17217607198911136</v>
      </c>
      <c r="CM7" s="3">
        <f>STDEV(CM11:CM48)</f>
        <v>0.342852341926909</v>
      </c>
      <c r="CN7"/>
      <c r="CO7" s="50" t="s">
        <v>3</v>
      </c>
      <c r="CP7" s="3">
        <f>STDEV(CP11:CP44)</f>
        <v>0.14915527768819875</v>
      </c>
      <c r="CQ7" s="3">
        <f>STDEV(CQ11:CQ44)</f>
        <v>0.17840816566391027</v>
      </c>
      <c r="CR7" s="3">
        <f>STDEV(CR11:CR44)</f>
        <v>0.16952656486985021</v>
      </c>
      <c r="CS7" s="3">
        <f>STDEV(CS11:CS44)</f>
        <v>0.38826766631148774</v>
      </c>
      <c r="CT7" s="3">
        <f>STDEV(CT11:CT48)</f>
        <v>0.17867074753639464</v>
      </c>
      <c r="CU7" s="3">
        <f>STDEV(CU11:CU48)</f>
        <v>0.19108269374579381</v>
      </c>
    </row>
    <row r="8" spans="1:99">
      <c r="A8" s="54"/>
      <c r="B8" s="55">
        <v>1.0000000000000001E-9</v>
      </c>
      <c r="C8" s="5">
        <v>-1.3959999999999972E-2</v>
      </c>
      <c r="D8" s="54"/>
      <c r="E8" s="55">
        <v>9.9999999999999995E-7</v>
      </c>
      <c r="F8" s="1">
        <v>1.2751471999999999</v>
      </c>
      <c r="G8" s="1">
        <v>0.55384973634190704</v>
      </c>
      <c r="H8" s="54"/>
      <c r="I8" s="54"/>
      <c r="J8" s="55">
        <v>1.0000000000000001E-9</v>
      </c>
      <c r="K8" s="5">
        <v>-1.3959999999999972E-2</v>
      </c>
      <c r="L8" s="54"/>
      <c r="M8" s="54"/>
      <c r="N8" s="54"/>
      <c r="R8" s="1">
        <v>2.0273300000000001</v>
      </c>
      <c r="S8" s="20">
        <v>2.4538000000000002</v>
      </c>
      <c r="T8" s="1">
        <f>(S8/R8-0.98)/0.98</f>
        <v>0.23506165795425923</v>
      </c>
      <c r="U8" s="1">
        <v>2.1319699999999999</v>
      </c>
      <c r="V8" s="1">
        <v>1.5584800000000001</v>
      </c>
      <c r="W8" s="1">
        <f>(V8/U8-0.98)/0.98</f>
        <v>-0.25407687993465466</v>
      </c>
      <c r="AG8" s="50" t="s">
        <v>18</v>
      </c>
      <c r="AH8" s="2">
        <f>AH7/SQRT(AH9)</f>
        <v>2.1162465207648467</v>
      </c>
      <c r="AI8" s="2">
        <f t="shared" ref="AI8:AM8" si="0">AI7/SQRT(AI9)</f>
        <v>12.174919537329892</v>
      </c>
      <c r="AJ8" s="2">
        <f t="shared" si="0"/>
        <v>1.9811424417554966</v>
      </c>
      <c r="AK8" s="2">
        <f t="shared" si="0"/>
        <v>13.449177318531735</v>
      </c>
      <c r="AL8" s="2">
        <f t="shared" si="0"/>
        <v>1.528353067862285</v>
      </c>
      <c r="AM8" s="2">
        <f t="shared" si="0"/>
        <v>9.8975897045582624</v>
      </c>
      <c r="AN8"/>
      <c r="AO8" s="50" t="s">
        <v>18</v>
      </c>
      <c r="AP8" s="2">
        <f>AP7/SQRT(AP9)</f>
        <v>2.9129069441119966</v>
      </c>
      <c r="AQ8" s="2">
        <f t="shared" ref="AQ8:AU8" si="1">AQ7/SQRT(AQ9)</f>
        <v>4.3193204329261867</v>
      </c>
      <c r="AR8" s="2">
        <f t="shared" si="1"/>
        <v>1.9273208646864139</v>
      </c>
      <c r="AS8" s="2">
        <f t="shared" si="1"/>
        <v>13.770260071610505</v>
      </c>
      <c r="AT8" s="2">
        <f t="shared" si="1"/>
        <v>1.9601897115936897</v>
      </c>
      <c r="AU8" s="2">
        <f t="shared" si="1"/>
        <v>4.5681797092286454</v>
      </c>
      <c r="AX8" s="50" t="s">
        <v>18</v>
      </c>
      <c r="AY8" s="2">
        <f>AY7/SQRT(AY9)</f>
        <v>4.8214505061211402E-2</v>
      </c>
      <c r="AZ8" s="2">
        <f t="shared" ref="AZ8:BD8" si="2">AZ7/SQRT(AZ9)</f>
        <v>7.3472607158067318E-2</v>
      </c>
      <c r="BA8" s="2">
        <f t="shared" si="2"/>
        <v>4.5402048664709239E-2</v>
      </c>
      <c r="BB8" s="2">
        <f t="shared" si="2"/>
        <v>8.4988192372892873E-2</v>
      </c>
      <c r="BC8" s="2">
        <f t="shared" si="2"/>
        <v>5.4332577791707477E-2</v>
      </c>
      <c r="BD8" s="2">
        <f t="shared" si="2"/>
        <v>6.9486415386035214E-2</v>
      </c>
      <c r="BE8" s="2"/>
      <c r="BF8" s="50" t="s">
        <v>18</v>
      </c>
      <c r="BG8" s="2">
        <f>BG7/SQRT(BG9)</f>
        <v>4.8048190325840484E-2</v>
      </c>
      <c r="BH8" s="2">
        <f t="shared" ref="BH8:BL8" si="3">BH7/SQRT(BH9)</f>
        <v>6.1678180703426823E-2</v>
      </c>
      <c r="BI8" s="2">
        <f t="shared" si="3"/>
        <v>5.0348912629901883E-2</v>
      </c>
      <c r="BJ8" s="2">
        <f t="shared" si="3"/>
        <v>9.6806673853363806E-2</v>
      </c>
      <c r="BK8" s="2">
        <f t="shared" si="3"/>
        <v>6.1361372535875779E-2</v>
      </c>
      <c r="BL8" s="2">
        <f t="shared" si="3"/>
        <v>8.6464673655620411E-2</v>
      </c>
      <c r="BP8" s="50" t="s">
        <v>18</v>
      </c>
      <c r="BQ8" s="3">
        <f>BQ7/SQRT(BQ9)</f>
        <v>3.7533499191273688E-3</v>
      </c>
      <c r="BR8" s="3">
        <f t="shared" ref="BR8:BV8" si="4">BR7/SQRT(BR9)</f>
        <v>2.5284071205177758E-3</v>
      </c>
      <c r="BS8" s="3">
        <f t="shared" si="4"/>
        <v>2.820327750086696E-3</v>
      </c>
      <c r="BT8" s="3">
        <f t="shared" si="4"/>
        <v>2.3612428805735641E-3</v>
      </c>
      <c r="BU8" s="3">
        <f t="shared" si="4"/>
        <v>3.8095238095238108E-3</v>
      </c>
      <c r="BV8" s="3">
        <f t="shared" si="4"/>
        <v>8.4002691686122996E-3</v>
      </c>
      <c r="BW8" s="2"/>
      <c r="BX8" s="50" t="s">
        <v>18</v>
      </c>
      <c r="BY8" s="3">
        <f>BY7/SQRT(BY9)</f>
        <v>3.5730686580479581E-3</v>
      </c>
      <c r="BZ8" s="3">
        <f t="shared" ref="BZ8:CD8" si="5">BZ7/SQRT(BZ9)</f>
        <v>4.0174852641686604E-3</v>
      </c>
      <c r="CA8" s="3">
        <f t="shared" si="5"/>
        <v>3.1841768525312621E-3</v>
      </c>
      <c r="CB8" s="3">
        <f t="shared" si="5"/>
        <v>3.1017341306411811E-3</v>
      </c>
      <c r="CC8" s="3">
        <f t="shared" si="5"/>
        <v>4.0587755728084688E-3</v>
      </c>
      <c r="CD8" s="3">
        <f t="shared" si="5"/>
        <v>4.4376204773004576E-3</v>
      </c>
      <c r="CG8" s="50" t="s">
        <v>18</v>
      </c>
      <c r="CH8" s="3">
        <f>CH7/SQRT(CH9)</f>
        <v>3.4527995687652038E-2</v>
      </c>
      <c r="CI8" s="3">
        <f t="shared" ref="CI8:CM8" si="6">CI7/SQRT(CI9)</f>
        <v>6.0002411723119611E-2</v>
      </c>
      <c r="CJ8" s="3">
        <f t="shared" si="6"/>
        <v>2.6334921254093285E-2</v>
      </c>
      <c r="CK8" s="3">
        <f t="shared" si="6"/>
        <v>5.9465465920167271E-2</v>
      </c>
      <c r="CL8" s="3">
        <f t="shared" si="6"/>
        <v>2.9103067960808165E-2</v>
      </c>
      <c r="CM8" s="3">
        <f t="shared" si="6"/>
        <v>5.7952623104632658E-2</v>
      </c>
      <c r="CN8"/>
      <c r="CO8" s="50" t="s">
        <v>18</v>
      </c>
      <c r="CP8" s="3">
        <f>CP7/SQRT(CP9)</f>
        <v>3.1101025330675044E-2</v>
      </c>
      <c r="CQ8" s="3">
        <f t="shared" ref="CQ8:CU8" si="7">CQ7/SQRT(CQ9)</f>
        <v>3.7200674126407776E-2</v>
      </c>
      <c r="CR8" s="3">
        <f t="shared" si="7"/>
        <v>2.9968345902683054E-2</v>
      </c>
      <c r="CS8" s="3">
        <f t="shared" si="7"/>
        <v>6.8636674941082151E-2</v>
      </c>
      <c r="CT8" s="3">
        <f t="shared" si="7"/>
        <v>3.8092731366551752E-2</v>
      </c>
      <c r="CU8" s="3">
        <f t="shared" si="7"/>
        <v>4.0738967189762963E-2</v>
      </c>
    </row>
    <row r="9" spans="1:99" ht="16.5" thickBot="1">
      <c r="A9" s="54"/>
      <c r="B9" s="55">
        <v>1.0000000000000001E-9</v>
      </c>
      <c r="C9" s="5">
        <v>3.632000000000013E-2</v>
      </c>
      <c r="D9" s="54"/>
      <c r="E9" s="54"/>
      <c r="F9" s="54"/>
      <c r="G9" s="54"/>
      <c r="H9" s="54"/>
      <c r="I9" s="54"/>
      <c r="J9" s="55">
        <v>1.0000000000000001E-9</v>
      </c>
      <c r="K9" s="5">
        <v>3.632000000000013E-2</v>
      </c>
      <c r="L9" s="54"/>
      <c r="M9" s="54"/>
      <c r="N9" s="54"/>
      <c r="R9" s="1">
        <v>1.9001300000000001</v>
      </c>
      <c r="S9" s="1">
        <v>2.35575</v>
      </c>
      <c r="T9" s="1">
        <f t="shared" ref="T9:T26" si="8">(S9/R9-0.98)/0.98</f>
        <v>0.26508529974909339</v>
      </c>
      <c r="U9" s="1">
        <v>1.72577</v>
      </c>
      <c r="V9" s="1">
        <v>1.13578</v>
      </c>
      <c r="W9" s="1">
        <f t="shared" ref="W9:W15" si="9">(V9/U9-0.98)/0.98</f>
        <v>-0.32843937275913399</v>
      </c>
      <c r="AG9" s="50" t="s">
        <v>17</v>
      </c>
      <c r="AH9">
        <f>COUNT(AH11:AH44)</f>
        <v>33</v>
      </c>
      <c r="AI9">
        <f>COUNT(AI11:AI44)</f>
        <v>33</v>
      </c>
      <c r="AJ9">
        <f>COUNT(AJ11:AJ44)</f>
        <v>31</v>
      </c>
      <c r="AK9">
        <f>COUNT(AK11:AK44)</f>
        <v>31</v>
      </c>
      <c r="AL9">
        <f>COUNT(AL11:AL48)</f>
        <v>35</v>
      </c>
      <c r="AM9">
        <f>COUNT(AM11:AM48)</f>
        <v>35</v>
      </c>
      <c r="AN9"/>
      <c r="AO9" s="50" t="s">
        <v>17</v>
      </c>
      <c r="AP9">
        <f>COUNT(AP11:AP44)</f>
        <v>23</v>
      </c>
      <c r="AQ9">
        <f>COUNT(AQ11:AQ44)</f>
        <v>23</v>
      </c>
      <c r="AR9">
        <f>COUNT(AR11:AR44)</f>
        <v>32</v>
      </c>
      <c r="AS9">
        <f>COUNT(AS11:AS44)</f>
        <v>32</v>
      </c>
      <c r="AT9">
        <f>COUNT(AT11:AT48)</f>
        <v>22</v>
      </c>
      <c r="AU9">
        <f>COUNT(AU11:AU48)</f>
        <v>22</v>
      </c>
      <c r="AX9" s="50" t="s">
        <v>17</v>
      </c>
      <c r="AY9">
        <f>COUNT(AY11:AY44)</f>
        <v>33</v>
      </c>
      <c r="AZ9">
        <f>COUNT(AZ11:AZ44)</f>
        <v>33</v>
      </c>
      <c r="BA9">
        <f>COUNT(BA11:BA44)</f>
        <v>31</v>
      </c>
      <c r="BB9">
        <f>COUNT(BB11:BB44)</f>
        <v>31</v>
      </c>
      <c r="BC9">
        <f>COUNT(BC11:BC48)</f>
        <v>35</v>
      </c>
      <c r="BD9">
        <f>COUNT(BD11:BD48)</f>
        <v>35</v>
      </c>
      <c r="BE9"/>
      <c r="BF9" s="50" t="s">
        <v>17</v>
      </c>
      <c r="BG9">
        <f>COUNT(BG11:BG44)</f>
        <v>23</v>
      </c>
      <c r="BH9">
        <f>COUNT(BH11:BH44)</f>
        <v>23</v>
      </c>
      <c r="BI9">
        <f>COUNT(BI11:BI44)</f>
        <v>32</v>
      </c>
      <c r="BJ9">
        <f>COUNT(BJ11:BJ44)</f>
        <v>32</v>
      </c>
      <c r="BK9">
        <f>COUNT(BK11:BK48)</f>
        <v>22</v>
      </c>
      <c r="BL9">
        <f>COUNT(BL11:BL48)</f>
        <v>22</v>
      </c>
      <c r="BP9" s="50" t="s">
        <v>17</v>
      </c>
      <c r="BQ9">
        <f>COUNT(BQ11:BQ44)</f>
        <v>33</v>
      </c>
      <c r="BR9">
        <f>COUNT(BR11:BR44)</f>
        <v>33</v>
      </c>
      <c r="BS9">
        <f>COUNT(BS11:BS44)</f>
        <v>31</v>
      </c>
      <c r="BT9">
        <f>COUNT(BT11:BT44)</f>
        <v>31</v>
      </c>
      <c r="BU9">
        <f>COUNT(BU11:BU48)</f>
        <v>35</v>
      </c>
      <c r="BV9">
        <f>COUNT(BV11:BV48)</f>
        <v>35</v>
      </c>
      <c r="BW9"/>
      <c r="BX9" s="50" t="s">
        <v>17</v>
      </c>
      <c r="BY9">
        <f>COUNT(BY11:BY44)</f>
        <v>23</v>
      </c>
      <c r="BZ9">
        <f>COUNT(BZ11:BZ44)</f>
        <v>23</v>
      </c>
      <c r="CA9">
        <f>COUNT(CA11:CA44)</f>
        <v>32</v>
      </c>
      <c r="CB9">
        <f>COUNT(CB11:CB44)</f>
        <v>32</v>
      </c>
      <c r="CC9">
        <f>COUNT(CC11:CC48)</f>
        <v>22</v>
      </c>
      <c r="CD9">
        <f>COUNT(CD11:CD48)</f>
        <v>22</v>
      </c>
      <c r="CG9" s="50" t="s">
        <v>17</v>
      </c>
      <c r="CH9">
        <f>COUNT(CH11:CH44)</f>
        <v>33</v>
      </c>
      <c r="CI9">
        <f>COUNT(CI11:CI44)</f>
        <v>33</v>
      </c>
      <c r="CJ9">
        <f>COUNT(CJ11:CJ44)</f>
        <v>31</v>
      </c>
      <c r="CK9">
        <f>COUNT(CK11:CK44)</f>
        <v>31</v>
      </c>
      <c r="CL9">
        <f>COUNT(CL11:CL48)</f>
        <v>35</v>
      </c>
      <c r="CM9">
        <f>COUNT(CM11:CM48)</f>
        <v>35</v>
      </c>
      <c r="CN9"/>
      <c r="CO9" s="50" t="s">
        <v>17</v>
      </c>
      <c r="CP9">
        <f>COUNT(CP11:CP44)</f>
        <v>23</v>
      </c>
      <c r="CQ9">
        <f>COUNT(CQ11:CQ44)</f>
        <v>23</v>
      </c>
      <c r="CR9">
        <f>COUNT(CR11:CR44)</f>
        <v>32</v>
      </c>
      <c r="CS9">
        <f>COUNT(CS11:CS44)</f>
        <v>32</v>
      </c>
      <c r="CT9">
        <f>COUNT(CT11:CT48)</f>
        <v>22</v>
      </c>
      <c r="CU9">
        <f>COUNT(CU11:CU48)</f>
        <v>22</v>
      </c>
    </row>
    <row r="10" spans="1:99" ht="16.5" thickBot="1">
      <c r="A10" s="54"/>
      <c r="B10" s="55">
        <v>1.0000000000000001E-9</v>
      </c>
      <c r="C10" s="5">
        <v>8.7269999999999959E-2</v>
      </c>
      <c r="D10" s="54"/>
      <c r="E10" s="54"/>
      <c r="F10" s="54"/>
      <c r="G10" s="54"/>
      <c r="H10" s="54"/>
      <c r="I10" s="54"/>
      <c r="J10" s="55">
        <v>1.0000000000000001E-9</v>
      </c>
      <c r="K10" s="5">
        <v>8.7269999999999959E-2</v>
      </c>
      <c r="L10" s="54"/>
      <c r="M10" s="54"/>
      <c r="N10" s="54"/>
      <c r="Q10" s="44" t="s">
        <v>37</v>
      </c>
      <c r="R10" s="1">
        <v>1.4249099999999999</v>
      </c>
      <c r="S10" s="1">
        <v>2.3696199999999998</v>
      </c>
      <c r="T10" s="1">
        <f t="shared" si="8"/>
        <v>0.69693495858456644</v>
      </c>
      <c r="U10" s="1">
        <v>1.2493000000000001</v>
      </c>
      <c r="V10" s="1">
        <v>0.91937400000000002</v>
      </c>
      <c r="W10" s="1">
        <f t="shared" si="9"/>
        <v>-0.24907009149613582</v>
      </c>
      <c r="AG10" s="39"/>
      <c r="AH10" s="39"/>
      <c r="AI10" s="39"/>
      <c r="AJ10" s="39"/>
      <c r="AK10" s="39"/>
      <c r="AL10" s="39"/>
      <c r="AM10" s="39"/>
      <c r="AN10"/>
      <c r="AO10" s="39"/>
      <c r="AP10" s="39"/>
      <c r="AQ10" s="39"/>
      <c r="AR10" s="39"/>
      <c r="AS10" s="39"/>
      <c r="AT10" s="39"/>
      <c r="AU10" s="39"/>
      <c r="AX10" s="39"/>
      <c r="AY10" s="39"/>
      <c r="AZ10" s="39"/>
      <c r="BA10" s="39"/>
      <c r="BB10" s="39"/>
      <c r="BC10" s="39"/>
      <c r="BD10" s="39"/>
      <c r="BE10"/>
      <c r="BF10" s="39"/>
      <c r="BG10" s="39"/>
      <c r="BH10" s="39"/>
      <c r="BI10" s="39"/>
      <c r="BJ10" s="39"/>
      <c r="BK10" s="39"/>
      <c r="BL10" s="39"/>
      <c r="BP10" s="39"/>
      <c r="BQ10" s="39"/>
      <c r="BR10" s="39"/>
      <c r="BS10" s="39"/>
      <c r="BT10" s="39"/>
      <c r="BU10" s="39"/>
      <c r="BV10" s="39"/>
      <c r="BW10"/>
      <c r="BX10" s="39"/>
      <c r="BY10" s="39"/>
      <c r="BZ10" s="39"/>
      <c r="CA10" s="39"/>
      <c r="CB10" s="39"/>
      <c r="CC10" s="39"/>
      <c r="CD10" s="39"/>
      <c r="CG10" s="39"/>
      <c r="CH10" s="39"/>
      <c r="CI10" s="39"/>
      <c r="CJ10" s="39"/>
      <c r="CK10" s="39"/>
      <c r="CL10" s="39"/>
      <c r="CM10" s="39"/>
      <c r="CN10"/>
      <c r="CO10" s="39"/>
      <c r="CP10" s="39"/>
      <c r="CQ10" s="39"/>
      <c r="CR10" s="39"/>
      <c r="CS10" s="39"/>
      <c r="CT10" s="39"/>
      <c r="CU10" s="39"/>
    </row>
    <row r="11" spans="1:99">
      <c r="A11" s="54"/>
      <c r="B11" s="55">
        <v>1.0000000000000001E-9</v>
      </c>
      <c r="C11" s="5">
        <v>7.6040000000000108E-2</v>
      </c>
      <c r="D11" s="54"/>
      <c r="E11" s="6" t="s">
        <v>11</v>
      </c>
      <c r="F11" s="56"/>
      <c r="G11" s="57"/>
      <c r="H11" s="54"/>
      <c r="I11" s="54"/>
      <c r="J11" s="55">
        <v>1.0000000000000001E-9</v>
      </c>
      <c r="K11" s="5">
        <v>7.6040000000000108E-2</v>
      </c>
      <c r="L11" s="54"/>
      <c r="M11" s="54"/>
      <c r="N11" s="54"/>
      <c r="R11" s="1">
        <v>1.9520599999999999</v>
      </c>
      <c r="S11" s="1">
        <v>3.80762</v>
      </c>
      <c r="T11" s="1">
        <f t="shared" si="8"/>
        <v>0.99037249398699068</v>
      </c>
      <c r="U11" s="1">
        <v>1.8990499999999999</v>
      </c>
      <c r="V11" s="1">
        <v>1.73329</v>
      </c>
      <c r="W11" s="1">
        <f t="shared" si="9"/>
        <v>-6.865892667063922E-2</v>
      </c>
      <c r="Y11" s="25" t="s">
        <v>23</v>
      </c>
      <c r="Z11" s="26"/>
      <c r="AA11" s="27"/>
      <c r="AG11"/>
      <c r="AH11" s="4">
        <v>20.947097240000002</v>
      </c>
      <c r="AI11" s="4">
        <v>180</v>
      </c>
      <c r="AJ11" s="4">
        <v>15.991274699999998</v>
      </c>
      <c r="AK11" s="4">
        <v>180</v>
      </c>
      <c r="AL11" s="4">
        <v>15.973201950000002</v>
      </c>
      <c r="AM11" s="4">
        <v>28.31100137</v>
      </c>
      <c r="AN11"/>
      <c r="AO11"/>
      <c r="AP11" s="2">
        <v>27.355440959999999</v>
      </c>
      <c r="AQ11" s="2">
        <v>42.622400200000001</v>
      </c>
      <c r="AR11" s="2">
        <v>7.8860333933333306</v>
      </c>
      <c r="AS11" s="2">
        <v>35.094235367999993</v>
      </c>
      <c r="AT11" s="2">
        <v>19.936649392500001</v>
      </c>
      <c r="AU11" s="2">
        <v>83.957105999999996</v>
      </c>
      <c r="AX11"/>
      <c r="AY11" s="4">
        <f t="shared" ref="AY11:AY41" si="10">LOG(AH11)</f>
        <v>1.3211238487823043</v>
      </c>
      <c r="AZ11" s="4">
        <f t="shared" ref="AZ11:AZ41" si="11">LOG(AI11)</f>
        <v>2.255272505103306</v>
      </c>
      <c r="BA11" s="4">
        <f t="shared" ref="BA11:BA41" si="12">LOG(AJ11)</f>
        <v>1.2038830837031669</v>
      </c>
      <c r="BB11" s="4">
        <f t="shared" ref="BB11:BB41" si="13">LOG(AK11)</f>
        <v>2.255272505103306</v>
      </c>
      <c r="BC11" s="4">
        <f t="shared" ref="BC11:BC41" si="14">LOG(AL11)</f>
        <v>1.2033919825022847</v>
      </c>
      <c r="BD11" s="4">
        <f t="shared" ref="BD11:BD41" si="15">LOG(AM11)</f>
        <v>1.451955230784183</v>
      </c>
      <c r="BE11" s="4"/>
      <c r="BF11"/>
      <c r="BG11" s="4">
        <f t="shared" ref="BG11:BG32" si="16">LOG(AP11)</f>
        <v>1.4370437198428327</v>
      </c>
      <c r="BH11" s="4">
        <f t="shared" ref="BH11:BH32" si="17">LOG(AQ11)</f>
        <v>1.6296379025406584</v>
      </c>
      <c r="BI11" s="4">
        <f t="shared" ref="BI11:BI32" si="18">LOG(AR11)</f>
        <v>0.89685861175694725</v>
      </c>
      <c r="BJ11" s="4">
        <f t="shared" ref="BJ11:BJ32" si="19">LOG(AS11)</f>
        <v>1.5452357844579945</v>
      </c>
      <c r="BK11" s="4">
        <f t="shared" ref="BK11:BK32" si="20">LOG(AT11)</f>
        <v>1.2996521713969165</v>
      </c>
      <c r="BL11" s="4">
        <f t="shared" ref="BL11:BL32" si="21">LOG(AU11)</f>
        <v>1.9240574600450442</v>
      </c>
      <c r="BO11" s="62"/>
      <c r="BP11"/>
      <c r="BQ11" s="3">
        <v>2.7777777777777776E-2</v>
      </c>
      <c r="BR11" s="3">
        <v>5.5555555555555558E-3</v>
      </c>
      <c r="BS11" s="3">
        <v>4.4444444444444446E-2</v>
      </c>
      <c r="BT11" s="3">
        <v>5.5555555555555558E-3</v>
      </c>
      <c r="BU11" s="4">
        <v>4.4444444444444446E-2</v>
      </c>
      <c r="BV11" s="4">
        <v>3.888888888888889E-2</v>
      </c>
      <c r="BW11" s="4"/>
      <c r="BX11" s="3"/>
      <c r="BY11" s="4">
        <v>3.3333333333333333E-2</v>
      </c>
      <c r="BZ11" s="4">
        <v>3.3333333333333333E-2</v>
      </c>
      <c r="CA11" s="3">
        <v>3.888888888888889E-2</v>
      </c>
      <c r="CB11" s="3">
        <v>1.1111111111111112E-2</v>
      </c>
      <c r="CC11" s="4">
        <v>3.888888888888889E-2</v>
      </c>
      <c r="CD11" s="4">
        <v>3.3333333333333333E-2</v>
      </c>
      <c r="CG11"/>
      <c r="CH11" s="3">
        <f t="shared" ref="CH11:CH43" si="22">LOG(BQ11)</f>
        <v>-1.5563025007672873</v>
      </c>
      <c r="CI11" s="3">
        <f t="shared" ref="CI11:CM11" si="23">LOG(BR11)</f>
        <v>-2.255272505103306</v>
      </c>
      <c r="CJ11" s="3">
        <f t="shared" si="23"/>
        <v>-1.3521825181113625</v>
      </c>
      <c r="CK11" s="3">
        <f t="shared" si="23"/>
        <v>-2.255272505103306</v>
      </c>
      <c r="CL11" s="3">
        <f t="shared" si="23"/>
        <v>-1.3521825181113625</v>
      </c>
      <c r="CM11" s="3">
        <f t="shared" si="23"/>
        <v>-1.4101744650890493</v>
      </c>
      <c r="CN11"/>
      <c r="CO11" s="3"/>
      <c r="CP11" s="3">
        <f t="shared" ref="CP11:CP33" si="24">LOG(BY11)</f>
        <v>-1.4771212547196624</v>
      </c>
      <c r="CQ11" s="3">
        <f t="shared" ref="CQ11:CU34" si="25">LOG(BZ11)</f>
        <v>-1.4771212547196624</v>
      </c>
      <c r="CR11" s="3">
        <f t="shared" si="25"/>
        <v>-1.4101744650890493</v>
      </c>
      <c r="CS11" s="3">
        <f t="shared" si="25"/>
        <v>-1.9542425094393248</v>
      </c>
      <c r="CT11" s="3">
        <f t="shared" si="25"/>
        <v>-1.4101744650890493</v>
      </c>
      <c r="CU11" s="3">
        <f t="shared" si="25"/>
        <v>-1.4771212547196624</v>
      </c>
    </row>
    <row r="12" spans="1:99" ht="15.95" customHeight="1">
      <c r="A12" s="54"/>
      <c r="B12" s="55">
        <v>1.0000000000000001E-9</v>
      </c>
      <c r="C12" s="5">
        <v>9.0930000000000177E-2</v>
      </c>
      <c r="D12" s="54"/>
      <c r="E12" s="7" t="s">
        <v>4</v>
      </c>
      <c r="F12" s="58"/>
      <c r="G12" s="59"/>
      <c r="H12" s="54"/>
      <c r="I12" s="54"/>
      <c r="J12" s="55">
        <v>1.0000000000000001E-9</v>
      </c>
      <c r="K12" s="5">
        <v>9.0930000000000177E-2</v>
      </c>
      <c r="L12" s="54"/>
      <c r="M12" s="54"/>
      <c r="N12" s="54"/>
      <c r="R12" s="1">
        <v>1.86497</v>
      </c>
      <c r="S12" s="1">
        <v>2.5216400000000001</v>
      </c>
      <c r="T12" s="1">
        <f t="shared" si="8"/>
        <v>0.37970157204476562</v>
      </c>
      <c r="U12" s="1">
        <v>1.79874</v>
      </c>
      <c r="V12" s="1">
        <v>2.1200800000000002</v>
      </c>
      <c r="W12" s="1">
        <f t="shared" si="9"/>
        <v>0.20270130134177844</v>
      </c>
      <c r="Y12" s="74" t="s">
        <v>14</v>
      </c>
      <c r="Z12" s="75"/>
      <c r="AA12" s="73" t="s">
        <v>28</v>
      </c>
      <c r="AG12"/>
      <c r="AH12" s="4">
        <v>50.821199000000007</v>
      </c>
      <c r="AI12" s="4">
        <v>180</v>
      </c>
      <c r="AJ12" s="4">
        <v>18.236849325000001</v>
      </c>
      <c r="AK12" s="4">
        <v>180</v>
      </c>
      <c r="AL12" s="4">
        <v>22.30414225714286</v>
      </c>
      <c r="AM12" s="4">
        <v>28.676597199999996</v>
      </c>
      <c r="AN12"/>
      <c r="AO12"/>
      <c r="AP12" s="2">
        <v>28.232524404000003</v>
      </c>
      <c r="AQ12" s="2">
        <v>12.157998119999998</v>
      </c>
      <c r="AR12" s="2">
        <v>11.146028404285717</v>
      </c>
      <c r="AS12" s="2">
        <v>180</v>
      </c>
      <c r="AT12" s="2">
        <v>9.7640793759999998</v>
      </c>
      <c r="AU12" s="2">
        <v>13.880928120000002</v>
      </c>
      <c r="AX12"/>
      <c r="AY12" s="4">
        <f t="shared" si="10"/>
        <v>1.7060449069351538</v>
      </c>
      <c r="AZ12" s="4">
        <f t="shared" si="11"/>
        <v>2.255272505103306</v>
      </c>
      <c r="BA12" s="4">
        <f t="shared" si="12"/>
        <v>1.2609498099266958</v>
      </c>
      <c r="BB12" s="4">
        <f t="shared" si="13"/>
        <v>2.255272505103306</v>
      </c>
      <c r="BC12" s="4">
        <f t="shared" si="14"/>
        <v>1.3483855263827258</v>
      </c>
      <c r="BD12" s="4">
        <f t="shared" si="15"/>
        <v>1.4575276161401365</v>
      </c>
      <c r="BE12" s="4"/>
      <c r="BF12"/>
      <c r="BG12" s="4">
        <f t="shared" si="16"/>
        <v>1.4507497122139257</v>
      </c>
      <c r="BH12" s="4">
        <f t="shared" si="17"/>
        <v>1.0848620718931592</v>
      </c>
      <c r="BI12" s="4">
        <f t="shared" si="18"/>
        <v>1.0471201454677888</v>
      </c>
      <c r="BJ12" s="4">
        <f t="shared" si="19"/>
        <v>2.255272505103306</v>
      </c>
      <c r="BK12" s="4">
        <f t="shared" si="20"/>
        <v>0.98963130130830901</v>
      </c>
      <c r="BL12" s="4">
        <f t="shared" si="21"/>
        <v>1.1424185053060674</v>
      </c>
      <c r="BO12" s="62"/>
      <c r="BP12"/>
      <c r="BQ12" s="3">
        <v>2.2222222222222223E-2</v>
      </c>
      <c r="BR12" s="3">
        <v>5.5555555555555558E-3</v>
      </c>
      <c r="BS12" s="3">
        <v>3.3333333333333333E-2</v>
      </c>
      <c r="BT12" s="3">
        <v>5.5555555555555558E-3</v>
      </c>
      <c r="BU12" s="4">
        <v>3.888888888888889E-2</v>
      </c>
      <c r="BV12" s="4">
        <v>7.2222222222222215E-2</v>
      </c>
      <c r="BW12" s="4"/>
      <c r="BX12" s="3"/>
      <c r="BY12" s="4">
        <v>3.3333333333333333E-2</v>
      </c>
      <c r="BZ12" s="4">
        <v>4.4444444444444446E-2</v>
      </c>
      <c r="CA12" s="3">
        <v>5.5555555555555552E-2</v>
      </c>
      <c r="CB12" s="3">
        <v>5.5555555555555558E-3</v>
      </c>
      <c r="CC12" s="4">
        <v>7.2222222222222215E-2</v>
      </c>
      <c r="CD12" s="4">
        <v>6.6666666666666666E-2</v>
      </c>
      <c r="CG12"/>
      <c r="CH12" s="3">
        <f t="shared" si="22"/>
        <v>-1.6532125137753437</v>
      </c>
      <c r="CI12" s="3">
        <f t="shared" ref="CI12:CI41" si="26">LOG(BR12)</f>
        <v>-2.255272505103306</v>
      </c>
      <c r="CJ12" s="3">
        <f t="shared" ref="CJ12:CJ41" si="27">LOG(BS12)</f>
        <v>-1.4771212547196624</v>
      </c>
      <c r="CK12" s="3">
        <f t="shared" ref="CK12:CK41" si="28">LOG(BT12)</f>
        <v>-2.255272505103306</v>
      </c>
      <c r="CL12" s="3">
        <f t="shared" ref="CL12:CL41" si="29">LOG(BU12)</f>
        <v>-1.4101744650890493</v>
      </c>
      <c r="CM12" s="3">
        <f t="shared" ref="CM12:CM41" si="30">LOG(BV12)</f>
        <v>-1.1413291527964693</v>
      </c>
      <c r="CN12"/>
      <c r="CO12" s="3"/>
      <c r="CP12" s="3">
        <f t="shared" si="24"/>
        <v>-1.4771212547196624</v>
      </c>
      <c r="CQ12" s="3">
        <f t="shared" si="25"/>
        <v>-1.3521825181113625</v>
      </c>
      <c r="CR12" s="3">
        <f t="shared" si="25"/>
        <v>-1.255272505103306</v>
      </c>
      <c r="CS12" s="3">
        <f t="shared" si="25"/>
        <v>-2.255272505103306</v>
      </c>
      <c r="CT12" s="3">
        <f t="shared" si="25"/>
        <v>-1.1413291527964693</v>
      </c>
      <c r="CU12" s="3">
        <f t="shared" si="25"/>
        <v>-1.1760912590556813</v>
      </c>
    </row>
    <row r="13" spans="1:99">
      <c r="A13" s="54"/>
      <c r="B13" s="55">
        <v>1.0000000000000001E-9</v>
      </c>
      <c r="C13" s="5">
        <v>6.2769999999999992E-2</v>
      </c>
      <c r="D13" s="54"/>
      <c r="E13" s="7" t="s">
        <v>5</v>
      </c>
      <c r="F13" s="58"/>
      <c r="G13" s="59"/>
      <c r="H13" s="54"/>
      <c r="I13" s="54"/>
      <c r="J13" s="55">
        <v>1.0000000000000001E-9</v>
      </c>
      <c r="K13" s="5">
        <v>6.2769999999999992E-2</v>
      </c>
      <c r="L13" s="54"/>
      <c r="M13" s="54"/>
      <c r="N13" s="54"/>
      <c r="R13" s="1">
        <v>1.70672</v>
      </c>
      <c r="S13" s="1">
        <v>2.9319999999999999</v>
      </c>
      <c r="T13" s="1">
        <f t="shared" si="8"/>
        <v>0.75297455627981014</v>
      </c>
      <c r="U13" s="1">
        <v>1.12256</v>
      </c>
      <c r="V13" s="1">
        <v>1.1290500000000001</v>
      </c>
      <c r="W13" s="1">
        <f t="shared" si="9"/>
        <v>2.6307579759383828E-2</v>
      </c>
      <c r="Y13" s="28" t="s">
        <v>25</v>
      </c>
      <c r="Z13" s="22" t="s">
        <v>26</v>
      </c>
      <c r="AA13" s="73"/>
      <c r="AG13"/>
      <c r="AH13" s="4">
        <v>15.087539598000003</v>
      </c>
      <c r="AI13" s="4">
        <v>180</v>
      </c>
      <c r="AJ13" s="4">
        <v>9.5921005949999998</v>
      </c>
      <c r="AK13" s="4">
        <v>28.622103040000002</v>
      </c>
      <c r="AL13" s="4">
        <v>26.667999179999995</v>
      </c>
      <c r="AM13" s="4">
        <v>180</v>
      </c>
      <c r="AN13"/>
      <c r="AO13"/>
      <c r="AP13" s="2">
        <v>20.069500680000001</v>
      </c>
      <c r="AQ13" s="2">
        <v>18.798679457142857</v>
      </c>
      <c r="AR13" s="2">
        <v>12.782699129999999</v>
      </c>
      <c r="AS13" s="2">
        <v>180</v>
      </c>
      <c r="AT13" s="2">
        <v>8.4399372187500017</v>
      </c>
      <c r="AU13" s="2">
        <v>12.623232659999999</v>
      </c>
      <c r="AX13"/>
      <c r="AY13" s="4">
        <f t="shared" si="10"/>
        <v>1.178618422934425</v>
      </c>
      <c r="AZ13" s="4">
        <f t="shared" si="11"/>
        <v>2.255272505103306</v>
      </c>
      <c r="BA13" s="4">
        <f t="shared" si="12"/>
        <v>0.98191372468048399</v>
      </c>
      <c r="BB13" s="4">
        <f t="shared" si="13"/>
        <v>1.4567015408532518</v>
      </c>
      <c r="BC13" s="4">
        <f t="shared" si="14"/>
        <v>1.4259904330996385</v>
      </c>
      <c r="BD13" s="4">
        <f t="shared" si="15"/>
        <v>2.255272505103306</v>
      </c>
      <c r="BE13" s="4"/>
      <c r="BF13"/>
      <c r="BG13" s="4">
        <f t="shared" si="16"/>
        <v>1.3025365675737701</v>
      </c>
      <c r="BH13" s="4">
        <f t="shared" si="17"/>
        <v>1.2741273426350168</v>
      </c>
      <c r="BI13" s="4">
        <f t="shared" si="18"/>
        <v>1.1066225669285235</v>
      </c>
      <c r="BJ13" s="4">
        <f t="shared" si="19"/>
        <v>2.255272505103306</v>
      </c>
      <c r="BK13" s="4">
        <f t="shared" si="20"/>
        <v>0.9263392160981847</v>
      </c>
      <c r="BL13" s="4">
        <f t="shared" si="21"/>
        <v>1.1011705868114501</v>
      </c>
      <c r="BO13" s="62"/>
      <c r="BP13"/>
      <c r="BQ13" s="3">
        <v>0.05</v>
      </c>
      <c r="BR13" s="3">
        <v>5.5555555555555558E-3</v>
      </c>
      <c r="BS13" s="3">
        <v>6.1111111111111109E-2</v>
      </c>
      <c r="BT13" s="3">
        <v>2.7777777777777776E-2</v>
      </c>
      <c r="BU13" s="4">
        <v>3.3333333333333333E-2</v>
      </c>
      <c r="BV13" s="4">
        <v>2.2222222222222223E-2</v>
      </c>
      <c r="BW13" s="4"/>
      <c r="BX13" s="3"/>
      <c r="BY13" s="4">
        <v>3.3333333333333333E-2</v>
      </c>
      <c r="BZ13" s="4">
        <v>2.7777777777777776E-2</v>
      </c>
      <c r="CA13" s="3">
        <v>2.7777777777777776E-2</v>
      </c>
      <c r="CB13" s="3">
        <v>5.5555555555555558E-3</v>
      </c>
      <c r="CC13" s="4">
        <v>5.5555555555555552E-2</v>
      </c>
      <c r="CD13" s="4">
        <v>0.05</v>
      </c>
      <c r="CG13"/>
      <c r="CH13" s="3">
        <f t="shared" si="22"/>
        <v>-1.3010299956639813</v>
      </c>
      <c r="CI13" s="3">
        <f t="shared" si="26"/>
        <v>-2.255272505103306</v>
      </c>
      <c r="CJ13" s="3">
        <f t="shared" si="27"/>
        <v>-1.2138798199450811</v>
      </c>
      <c r="CK13" s="3">
        <f t="shared" si="28"/>
        <v>-1.5563025007672873</v>
      </c>
      <c r="CL13" s="3">
        <f t="shared" si="29"/>
        <v>-1.4771212547196624</v>
      </c>
      <c r="CM13" s="3">
        <f t="shared" si="30"/>
        <v>-1.6532125137753437</v>
      </c>
      <c r="CN13"/>
      <c r="CO13" s="3"/>
      <c r="CP13" s="3">
        <f t="shared" si="24"/>
        <v>-1.4771212547196624</v>
      </c>
      <c r="CQ13" s="3">
        <f t="shared" si="25"/>
        <v>-1.5563025007672873</v>
      </c>
      <c r="CR13" s="3">
        <f t="shared" si="25"/>
        <v>-1.5563025007672873</v>
      </c>
      <c r="CS13" s="3">
        <f t="shared" si="25"/>
        <v>-2.255272505103306</v>
      </c>
      <c r="CT13" s="3">
        <f t="shared" si="25"/>
        <v>-1.255272505103306</v>
      </c>
      <c r="CU13" s="3">
        <f t="shared" si="25"/>
        <v>-1.3010299956639813</v>
      </c>
    </row>
    <row r="14" spans="1:99">
      <c r="A14" s="54"/>
      <c r="B14" s="55">
        <v>1.0000000000000001E-9</v>
      </c>
      <c r="C14" s="5">
        <v>2.7320000000000011E-2</v>
      </c>
      <c r="D14" s="54"/>
      <c r="E14" s="7" t="s">
        <v>6</v>
      </c>
      <c r="F14" s="58"/>
      <c r="G14" s="59"/>
      <c r="H14" s="54"/>
      <c r="I14" s="54"/>
      <c r="J14" s="55">
        <v>1.0000000000000001E-9</v>
      </c>
      <c r="K14" s="5">
        <v>2.7320000000000011E-2</v>
      </c>
      <c r="L14" s="54"/>
      <c r="M14" s="54"/>
      <c r="N14" s="54"/>
      <c r="R14" s="1">
        <v>1.43659</v>
      </c>
      <c r="S14" s="1">
        <v>2.24051</v>
      </c>
      <c r="T14" s="1">
        <f t="shared" si="8"/>
        <v>0.59143158025431819</v>
      </c>
      <c r="U14" s="1">
        <v>1.9331659999999999</v>
      </c>
      <c r="V14" s="1">
        <v>1.7905603000000001</v>
      </c>
      <c r="W14" s="1">
        <f t="shared" si="9"/>
        <v>-5.4865258886833489E-2</v>
      </c>
      <c r="Y14" s="29"/>
      <c r="AA14" s="30"/>
      <c r="AG14"/>
      <c r="AH14" s="4">
        <v>26.510498799999997</v>
      </c>
      <c r="AI14" s="4">
        <v>57.990403040000004</v>
      </c>
      <c r="AJ14" s="4">
        <v>12.138067706666666</v>
      </c>
      <c r="AK14" s="4">
        <v>88.933787999999993</v>
      </c>
      <c r="AL14" s="4">
        <v>38.389050149999996</v>
      </c>
      <c r="AM14" s="4">
        <v>20.575352647500001</v>
      </c>
      <c r="AN14"/>
      <c r="AO14"/>
      <c r="AP14" s="2">
        <v>19.041976125000001</v>
      </c>
      <c r="AQ14" s="2">
        <v>13.793124376363636</v>
      </c>
      <c r="AR14" s="2">
        <v>15.881022367500002</v>
      </c>
      <c r="AS14" s="2">
        <v>58.9603982</v>
      </c>
      <c r="AT14" s="2">
        <v>13.6227003</v>
      </c>
      <c r="AU14" s="2">
        <v>15.069732666666665</v>
      </c>
      <c r="AX14"/>
      <c r="AY14" s="4">
        <f t="shared" si="10"/>
        <v>1.4234178991419817</v>
      </c>
      <c r="AZ14" s="4">
        <f t="shared" si="11"/>
        <v>1.7633561271555223</v>
      </c>
      <c r="BA14" s="4">
        <f t="shared" si="12"/>
        <v>1.084149555674609</v>
      </c>
      <c r="BB14" s="4">
        <f t="shared" si="13"/>
        <v>1.9490667908252952</v>
      </c>
      <c r="BC14" s="4">
        <f t="shared" si="14"/>
        <v>1.5842073666181351</v>
      </c>
      <c r="BD14" s="4">
        <f t="shared" si="15"/>
        <v>1.3133472874590746</v>
      </c>
      <c r="BE14" s="4"/>
      <c r="BF14"/>
      <c r="BG14" s="4">
        <f t="shared" si="16"/>
        <v>1.2797120162989608</v>
      </c>
      <c r="BH14" s="4">
        <f t="shared" si="17"/>
        <v>1.1396626523776017</v>
      </c>
      <c r="BI14" s="4">
        <f t="shared" si="18"/>
        <v>1.2008784574280751</v>
      </c>
      <c r="BJ14" s="4">
        <f t="shared" si="19"/>
        <v>1.7705604079493451</v>
      </c>
      <c r="BK14" s="4">
        <f t="shared" si="20"/>
        <v>1.1342632022282075</v>
      </c>
      <c r="BL14" s="4">
        <f t="shared" si="21"/>
        <v>1.1781055481061848</v>
      </c>
      <c r="BO14" s="62"/>
      <c r="BP14"/>
      <c r="BQ14" s="3">
        <v>3.888888888888889E-2</v>
      </c>
      <c r="BR14" s="3">
        <v>1.1111111111111112E-2</v>
      </c>
      <c r="BS14" s="3">
        <v>3.3333333333333333E-2</v>
      </c>
      <c r="BT14" s="3">
        <v>1.1111111111111112E-2</v>
      </c>
      <c r="BU14" s="4">
        <v>2.7777777777777776E-2</v>
      </c>
      <c r="BV14" s="4">
        <v>0.05</v>
      </c>
      <c r="BW14" s="4"/>
      <c r="BX14" s="3"/>
      <c r="BY14" s="4">
        <v>0.05</v>
      </c>
      <c r="BZ14" s="4">
        <v>6.1111111111111109E-2</v>
      </c>
      <c r="CA14" s="3">
        <v>4.4444444444444446E-2</v>
      </c>
      <c r="CB14" s="3">
        <v>1.6666666666666666E-2</v>
      </c>
      <c r="CC14" s="4">
        <v>5.5555555555555552E-2</v>
      </c>
      <c r="CD14" s="4">
        <v>6.1111111111111109E-2</v>
      </c>
      <c r="CG14"/>
      <c r="CH14" s="3">
        <f t="shared" si="22"/>
        <v>-1.4101744650890493</v>
      </c>
      <c r="CI14" s="3">
        <f t="shared" si="26"/>
        <v>-1.9542425094393248</v>
      </c>
      <c r="CJ14" s="3">
        <f t="shared" si="27"/>
        <v>-1.4771212547196624</v>
      </c>
      <c r="CK14" s="3">
        <f t="shared" si="28"/>
        <v>-1.9542425094393248</v>
      </c>
      <c r="CL14" s="3">
        <f t="shared" si="29"/>
        <v>-1.5563025007672873</v>
      </c>
      <c r="CM14" s="3">
        <f t="shared" si="30"/>
        <v>-1.3010299956639813</v>
      </c>
      <c r="CN14"/>
      <c r="CO14" s="3"/>
      <c r="CP14" s="3">
        <f t="shared" si="24"/>
        <v>-1.3010299956639813</v>
      </c>
      <c r="CQ14" s="3">
        <f t="shared" si="25"/>
        <v>-1.2138798199450811</v>
      </c>
      <c r="CR14" s="3">
        <f t="shared" si="25"/>
        <v>-1.3521825181113625</v>
      </c>
      <c r="CS14" s="3">
        <f t="shared" si="25"/>
        <v>-1.7781512503836436</v>
      </c>
      <c r="CT14" s="3">
        <f t="shared" si="25"/>
        <v>-1.255272505103306</v>
      </c>
      <c r="CU14" s="3">
        <f t="shared" si="25"/>
        <v>-1.2138798199450811</v>
      </c>
    </row>
    <row r="15" spans="1:99">
      <c r="A15" s="54"/>
      <c r="B15" s="55">
        <v>1.0000000000000001E-9</v>
      </c>
      <c r="C15" s="5">
        <v>-0.12685000000000013</v>
      </c>
      <c r="D15" s="54"/>
      <c r="E15" s="8" t="s">
        <v>7</v>
      </c>
      <c r="F15" s="60"/>
      <c r="G15" s="61"/>
      <c r="H15" s="54"/>
      <c r="I15" s="54"/>
      <c r="J15" s="55">
        <v>1.0000000000000001E-9</v>
      </c>
      <c r="K15" s="5">
        <v>-0.12685000000000013</v>
      </c>
      <c r="L15" s="54"/>
      <c r="M15" s="54"/>
      <c r="N15" s="54"/>
      <c r="R15" s="1">
        <v>1.73004</v>
      </c>
      <c r="S15" s="1">
        <v>1.81501</v>
      </c>
      <c r="T15" s="1">
        <f t="shared" si="8"/>
        <v>7.0524970756839916E-2</v>
      </c>
      <c r="U15" s="1">
        <v>1.16404</v>
      </c>
      <c r="V15" s="1">
        <v>1.5303599999999999</v>
      </c>
      <c r="W15" s="1">
        <f t="shared" si="9"/>
        <v>0.34152764229295712</v>
      </c>
      <c r="Y15" s="29"/>
      <c r="AA15" s="31">
        <f>AVERAGE(AA18:AA41)</f>
        <v>0.98207493628398568</v>
      </c>
      <c r="AB15" s="24" t="s">
        <v>27</v>
      </c>
      <c r="AG15"/>
      <c r="AH15" s="4">
        <v>23.363227062857142</v>
      </c>
      <c r="AI15" s="4">
        <v>89.181003000000004</v>
      </c>
      <c r="AJ15" s="4">
        <v>10.475446864615387</v>
      </c>
      <c r="AK15" s="4">
        <v>10.417146109090909</v>
      </c>
      <c r="AL15" s="4">
        <v>4.7029722878571425</v>
      </c>
      <c r="AM15" s="4">
        <v>44.086948320000005</v>
      </c>
      <c r="AN15"/>
      <c r="AO15"/>
      <c r="AP15" s="2">
        <v>9.7969498725000008</v>
      </c>
      <c r="AQ15" s="2">
        <v>84.033000000000001</v>
      </c>
      <c r="AR15" s="2">
        <v>5.7077180209090903</v>
      </c>
      <c r="AS15" s="2">
        <v>180</v>
      </c>
      <c r="AT15" s="2">
        <v>14.451780888</v>
      </c>
      <c r="AU15" s="2">
        <v>72.838797600000007</v>
      </c>
      <c r="AX15"/>
      <c r="AY15" s="4">
        <f t="shared" si="10"/>
        <v>1.3685328298271706</v>
      </c>
      <c r="AZ15" s="4">
        <f t="shared" si="11"/>
        <v>1.9502723524598298</v>
      </c>
      <c r="BA15" s="4">
        <f t="shared" si="12"/>
        <v>1.0201725582920034</v>
      </c>
      <c r="BB15" s="4">
        <f t="shared" si="13"/>
        <v>1.01774875554356</v>
      </c>
      <c r="BC15" s="4">
        <f t="shared" si="14"/>
        <v>0.67237241968459038</v>
      </c>
      <c r="BD15" s="4">
        <f t="shared" si="15"/>
        <v>1.6443100381855245</v>
      </c>
      <c r="BE15" s="4"/>
      <c r="BF15"/>
      <c r="BG15" s="4">
        <f t="shared" si="16"/>
        <v>0.99109088592452932</v>
      </c>
      <c r="BH15" s="4">
        <f t="shared" si="17"/>
        <v>1.9244498682461795</v>
      </c>
      <c r="BI15" s="4">
        <f t="shared" si="18"/>
        <v>0.75646250946921301</v>
      </c>
      <c r="BJ15" s="4">
        <f t="shared" si="19"/>
        <v>2.255272505103306</v>
      </c>
      <c r="BK15" s="4">
        <f t="shared" si="20"/>
        <v>1.1599213683503233</v>
      </c>
      <c r="BL15" s="4">
        <f t="shared" si="21"/>
        <v>1.8623627679851129</v>
      </c>
      <c r="BO15" s="62"/>
      <c r="BP15"/>
      <c r="BQ15" s="3">
        <v>3.888888888888889E-2</v>
      </c>
      <c r="BR15" s="3">
        <v>1.1111111111111112E-2</v>
      </c>
      <c r="BS15" s="3">
        <v>3.888888888888889E-2</v>
      </c>
      <c r="BT15" s="3">
        <v>2.7777777777777776E-2</v>
      </c>
      <c r="BU15" s="4">
        <v>8.8888888888888892E-2</v>
      </c>
      <c r="BV15" s="4">
        <v>6.6666666666666666E-2</v>
      </c>
      <c r="BW15" s="4"/>
      <c r="BX15" s="3"/>
      <c r="BY15" s="4">
        <v>8.8888888888888892E-2</v>
      </c>
      <c r="BZ15" s="4">
        <v>7.7777777777777779E-2</v>
      </c>
      <c r="CA15" s="3">
        <v>5.5555555555555552E-2</v>
      </c>
      <c r="CB15" s="3">
        <v>5.5555555555555558E-3</v>
      </c>
      <c r="CC15" s="4">
        <v>5.5555555555555552E-2</v>
      </c>
      <c r="CD15" s="4">
        <v>6.1111111111111109E-2</v>
      </c>
      <c r="CG15"/>
      <c r="CH15" s="3">
        <f t="shared" si="22"/>
        <v>-1.4101744650890493</v>
      </c>
      <c r="CI15" s="3">
        <f t="shared" si="26"/>
        <v>-1.9542425094393248</v>
      </c>
      <c r="CJ15" s="3">
        <f t="shared" si="27"/>
        <v>-1.4101744650890493</v>
      </c>
      <c r="CK15" s="3">
        <f t="shared" si="28"/>
        <v>-1.5563025007672873</v>
      </c>
      <c r="CL15" s="3">
        <f t="shared" si="29"/>
        <v>-1.0511525224473812</v>
      </c>
      <c r="CM15" s="3">
        <f t="shared" si="30"/>
        <v>-1.1760912590556813</v>
      </c>
      <c r="CN15"/>
      <c r="CO15" s="3"/>
      <c r="CP15" s="3">
        <f t="shared" si="24"/>
        <v>-1.0511525224473812</v>
      </c>
      <c r="CQ15" s="3">
        <f t="shared" si="25"/>
        <v>-1.1091444694250681</v>
      </c>
      <c r="CR15" s="3">
        <f t="shared" si="25"/>
        <v>-1.255272505103306</v>
      </c>
      <c r="CS15" s="3">
        <f t="shared" si="25"/>
        <v>-2.255272505103306</v>
      </c>
      <c r="CT15" s="3">
        <f t="shared" si="25"/>
        <v>-1.255272505103306</v>
      </c>
      <c r="CU15" s="3">
        <f t="shared" si="25"/>
        <v>-1.2138798199450811</v>
      </c>
    </row>
    <row r="16" spans="1:99">
      <c r="A16" s="54"/>
      <c r="B16" s="55">
        <v>1.0000000000000001E-9</v>
      </c>
      <c r="C16" s="5">
        <v>-0.24761999999999995</v>
      </c>
      <c r="D16" s="54"/>
      <c r="E16" s="54"/>
      <c r="F16" s="54"/>
      <c r="G16" s="54"/>
      <c r="H16" s="54"/>
      <c r="I16" s="54"/>
      <c r="J16" s="55">
        <v>1.0000000000000001E-9</v>
      </c>
      <c r="K16" s="5">
        <v>-0.24761999999999995</v>
      </c>
      <c r="L16" s="54"/>
      <c r="M16" s="54"/>
      <c r="N16" s="54"/>
      <c r="R16" s="1">
        <v>1.28155</v>
      </c>
      <c r="S16" s="20">
        <v>1.5346299999999999</v>
      </c>
      <c r="T16" s="1">
        <f t="shared" si="8"/>
        <v>0.22191797400947041</v>
      </c>
      <c r="U16" s="1">
        <v>2.0945399999999998</v>
      </c>
      <c r="V16" s="1">
        <v>2.7854199999999998</v>
      </c>
      <c r="W16" s="1">
        <f t="shared" ref="W16:W30" si="31">(V16/U16-0.98)/0.98</f>
        <v>0.35698783796081662</v>
      </c>
      <c r="X16" s="14"/>
      <c r="Y16" s="29"/>
      <c r="AA16" s="30"/>
      <c r="AG16"/>
      <c r="AH16" s="4">
        <v>13.856018907272727</v>
      </c>
      <c r="AI16" s="4">
        <v>180</v>
      </c>
      <c r="AJ16" s="4">
        <v>8.5069199919999985</v>
      </c>
      <c r="AK16" s="4">
        <v>28.739595470000001</v>
      </c>
      <c r="AL16" s="4">
        <v>19.447713865714285</v>
      </c>
      <c r="AM16" s="4">
        <v>89.5017</v>
      </c>
      <c r="AN16"/>
      <c r="AO16"/>
      <c r="AP16" s="2">
        <v>11.230145950909089</v>
      </c>
      <c r="AQ16" s="2">
        <v>7.9455696412499996</v>
      </c>
      <c r="AR16" s="2">
        <v>29.554348335</v>
      </c>
      <c r="AS16" s="2">
        <v>16.289814971999999</v>
      </c>
      <c r="AT16" s="2">
        <v>8.548799332499998</v>
      </c>
      <c r="AU16" s="2">
        <v>14.403136553333333</v>
      </c>
      <c r="AX16"/>
      <c r="AY16" s="4">
        <f t="shared" si="10"/>
        <v>1.1416384672915314</v>
      </c>
      <c r="AZ16" s="4">
        <f t="shared" si="11"/>
        <v>2.255272505103306</v>
      </c>
      <c r="BA16" s="4">
        <f t="shared" si="12"/>
        <v>0.92977234826319433</v>
      </c>
      <c r="BB16" s="4">
        <f t="shared" si="13"/>
        <v>1.4584806508412409</v>
      </c>
      <c r="BC16" s="4">
        <f t="shared" si="14"/>
        <v>1.2888685561059738</v>
      </c>
      <c r="BD16" s="4">
        <f t="shared" si="15"/>
        <v>1.9518312844064989</v>
      </c>
      <c r="BE16" s="4"/>
      <c r="BF16"/>
      <c r="BG16" s="4">
        <f t="shared" si="16"/>
        <v>1.0503854005412934</v>
      </c>
      <c r="BH16" s="4">
        <f t="shared" si="17"/>
        <v>0.90012503850792891</v>
      </c>
      <c r="BI16" s="4">
        <f t="shared" si="18"/>
        <v>1.4706213877203074</v>
      </c>
      <c r="BJ16" s="4">
        <f t="shared" si="19"/>
        <v>1.2119161513990089</v>
      </c>
      <c r="BK16" s="4">
        <f t="shared" si="20"/>
        <v>0.9319051229286236</v>
      </c>
      <c r="BL16" s="4">
        <f t="shared" si="21"/>
        <v>1.1584570781697714</v>
      </c>
      <c r="BO16" s="62"/>
      <c r="BP16"/>
      <c r="BQ16" s="3">
        <v>5.5555555555555552E-2</v>
      </c>
      <c r="BR16" s="3">
        <v>5.5555555555555558E-3</v>
      </c>
      <c r="BS16" s="3">
        <v>6.6666666666666666E-2</v>
      </c>
      <c r="BT16" s="3">
        <v>3.3333333333333333E-2</v>
      </c>
      <c r="BU16" s="4">
        <v>4.4444444444444446E-2</v>
      </c>
      <c r="BV16" s="4">
        <v>3.3333333333333333E-2</v>
      </c>
      <c r="BW16" s="4"/>
      <c r="BX16" s="3"/>
      <c r="BY16" s="4">
        <v>6.1111111111111109E-2</v>
      </c>
      <c r="BZ16" s="4">
        <v>7.2222222222222215E-2</v>
      </c>
      <c r="CA16" s="3">
        <v>2.7777777777777776E-2</v>
      </c>
      <c r="CB16" s="3">
        <v>3.888888888888889E-2</v>
      </c>
      <c r="CC16" s="4">
        <v>0.05</v>
      </c>
      <c r="CD16" s="4">
        <v>0.05</v>
      </c>
      <c r="CG16"/>
      <c r="CH16" s="3">
        <f t="shared" si="22"/>
        <v>-1.255272505103306</v>
      </c>
      <c r="CI16" s="3">
        <f t="shared" si="26"/>
        <v>-2.255272505103306</v>
      </c>
      <c r="CJ16" s="3">
        <f t="shared" si="27"/>
        <v>-1.1760912590556813</v>
      </c>
      <c r="CK16" s="3">
        <f t="shared" si="28"/>
        <v>-1.4771212547196624</v>
      </c>
      <c r="CL16" s="3">
        <f t="shared" si="29"/>
        <v>-1.3521825181113625</v>
      </c>
      <c r="CM16" s="3">
        <f t="shared" si="30"/>
        <v>-1.4771212547196624</v>
      </c>
      <c r="CN16"/>
      <c r="CO16" s="3"/>
      <c r="CP16" s="3">
        <f t="shared" si="24"/>
        <v>-1.2138798199450811</v>
      </c>
      <c r="CQ16" s="3">
        <f t="shared" si="25"/>
        <v>-1.1413291527964693</v>
      </c>
      <c r="CR16" s="3">
        <f t="shared" si="25"/>
        <v>-1.5563025007672873</v>
      </c>
      <c r="CS16" s="3">
        <f t="shared" si="25"/>
        <v>-1.4101744650890493</v>
      </c>
      <c r="CT16" s="3">
        <f t="shared" si="25"/>
        <v>-1.3010299956639813</v>
      </c>
      <c r="CU16" s="3">
        <f t="shared" si="25"/>
        <v>-1.3010299956639813</v>
      </c>
    </row>
    <row r="17" spans="1:99" ht="16.5" thickBot="1">
      <c r="A17" s="54"/>
      <c r="B17" s="55">
        <v>1.0000000000000001E-9</v>
      </c>
      <c r="C17" s="5">
        <v>-0.10543000000000013</v>
      </c>
      <c r="D17" s="54"/>
      <c r="E17" s="54"/>
      <c r="F17" s="54"/>
      <c r="G17" s="54"/>
      <c r="H17" s="54"/>
      <c r="I17" s="54"/>
      <c r="J17" s="55">
        <v>1.0000000000000001E-9</v>
      </c>
      <c r="K17" s="5">
        <v>-0.10543000000000013</v>
      </c>
      <c r="L17" s="54"/>
      <c r="M17" s="54"/>
      <c r="N17" s="54"/>
      <c r="R17" s="1">
        <v>1.1895800000000001</v>
      </c>
      <c r="S17" s="1">
        <v>1.1799599999999999</v>
      </c>
      <c r="T17" s="1">
        <f t="shared" si="8"/>
        <v>1.2156236929446031E-2</v>
      </c>
      <c r="U17" s="1">
        <v>1.53966</v>
      </c>
      <c r="V17" s="1">
        <v>1.8834599999999999</v>
      </c>
      <c r="W17" s="1">
        <f t="shared" si="31"/>
        <v>0.24826127793387723</v>
      </c>
      <c r="Y17" s="32"/>
      <c r="Z17" s="23"/>
      <c r="AA17" s="33"/>
      <c r="AG17"/>
      <c r="AH17" s="4">
        <v>27.136500520000002</v>
      </c>
      <c r="AI17" s="4">
        <v>180</v>
      </c>
      <c r="AJ17" s="4">
        <v>51.874200400000014</v>
      </c>
      <c r="AK17" s="4">
        <v>180</v>
      </c>
      <c r="AL17" s="4">
        <v>10.307954376923078</v>
      </c>
      <c r="AM17" s="4">
        <v>180</v>
      </c>
      <c r="AN17"/>
      <c r="AO17"/>
      <c r="AP17" s="2">
        <v>6.4731184305882365</v>
      </c>
      <c r="AQ17" s="2">
        <v>4.8564389431578938</v>
      </c>
      <c r="AR17" s="2">
        <v>19.131171128571431</v>
      </c>
      <c r="AS17" s="2">
        <v>180</v>
      </c>
      <c r="AT17" s="2">
        <v>9.168942458571431</v>
      </c>
      <c r="AU17" s="2">
        <v>11.533636876363635</v>
      </c>
      <c r="AX17"/>
      <c r="AY17" s="4">
        <f t="shared" si="10"/>
        <v>1.4335538410081277</v>
      </c>
      <c r="AZ17" s="4">
        <f t="shared" si="11"/>
        <v>2.255272505103306</v>
      </c>
      <c r="BA17" s="4">
        <f t="shared" si="12"/>
        <v>1.7149514154638774</v>
      </c>
      <c r="BB17" s="4">
        <f t="shared" si="13"/>
        <v>2.255272505103306</v>
      </c>
      <c r="BC17" s="4">
        <f t="shared" si="14"/>
        <v>1.013172487692759</v>
      </c>
      <c r="BD17" s="4">
        <f t="shared" si="15"/>
        <v>2.255272505103306</v>
      </c>
      <c r="BE17" s="4"/>
      <c r="BF17"/>
      <c r="BG17" s="4">
        <f t="shared" si="16"/>
        <v>0.81111355283601272</v>
      </c>
      <c r="BH17" s="4">
        <f t="shared" si="17"/>
        <v>0.68631793300462485</v>
      </c>
      <c r="BI17" s="4">
        <f t="shared" si="18"/>
        <v>1.2817415564940102</v>
      </c>
      <c r="BJ17" s="4">
        <f t="shared" si="19"/>
        <v>2.255272505103306</v>
      </c>
      <c r="BK17" s="4">
        <f t="shared" si="20"/>
        <v>0.96231924724116447</v>
      </c>
      <c r="BL17" s="4">
        <f t="shared" si="21"/>
        <v>1.0619662740148785</v>
      </c>
      <c r="BO17" s="62"/>
      <c r="BP17"/>
      <c r="BQ17" s="3">
        <v>3.3333333333333333E-2</v>
      </c>
      <c r="BR17" s="3">
        <v>5.5555555555555558E-3</v>
      </c>
      <c r="BS17" s="3">
        <v>2.2222222222222223E-2</v>
      </c>
      <c r="BT17" s="3">
        <v>5.5555555555555558E-3</v>
      </c>
      <c r="BU17" s="4">
        <v>3.3333333333333333E-2</v>
      </c>
      <c r="BV17" s="4">
        <v>0.05</v>
      </c>
      <c r="BW17" s="4"/>
      <c r="BX17" s="3"/>
      <c r="BY17" s="4">
        <v>6.6666666666666666E-2</v>
      </c>
      <c r="BZ17" s="4">
        <v>7.2222222222222215E-2</v>
      </c>
      <c r="CA17" s="3">
        <v>2.7777777777777776E-2</v>
      </c>
      <c r="CB17" s="3">
        <v>5.5555555555555558E-3</v>
      </c>
      <c r="CC17" s="4">
        <v>5.5555555555555552E-2</v>
      </c>
      <c r="CD17" s="4">
        <v>3.888888888888889E-2</v>
      </c>
      <c r="CG17"/>
      <c r="CH17" s="3">
        <f t="shared" si="22"/>
        <v>-1.4771212547196624</v>
      </c>
      <c r="CI17" s="3">
        <f t="shared" si="26"/>
        <v>-2.255272505103306</v>
      </c>
      <c r="CJ17" s="3">
        <f t="shared" si="27"/>
        <v>-1.6532125137753437</v>
      </c>
      <c r="CK17" s="3">
        <f t="shared" si="28"/>
        <v>-2.255272505103306</v>
      </c>
      <c r="CL17" s="3">
        <f t="shared" si="29"/>
        <v>-1.4771212547196624</v>
      </c>
      <c r="CM17" s="3">
        <f t="shared" si="30"/>
        <v>-1.3010299956639813</v>
      </c>
      <c r="CN17"/>
      <c r="CO17" s="3"/>
      <c r="CP17" s="3">
        <f t="shared" si="24"/>
        <v>-1.1760912590556813</v>
      </c>
      <c r="CQ17" s="3">
        <f t="shared" si="25"/>
        <v>-1.1413291527964693</v>
      </c>
      <c r="CR17" s="3">
        <f t="shared" si="25"/>
        <v>-1.5563025007672873</v>
      </c>
      <c r="CS17" s="3">
        <f t="shared" si="25"/>
        <v>-2.255272505103306</v>
      </c>
      <c r="CT17" s="3">
        <f t="shared" si="25"/>
        <v>-1.255272505103306</v>
      </c>
      <c r="CU17" s="3">
        <f t="shared" si="25"/>
        <v>-1.4101744650890493</v>
      </c>
    </row>
    <row r="18" spans="1:99">
      <c r="A18" s="54"/>
      <c r="B18" s="55">
        <v>1.0000000000000001E-9</v>
      </c>
      <c r="C18" s="5">
        <v>-5.4151999999999978E-2</v>
      </c>
      <c r="D18" s="54"/>
      <c r="E18" s="54"/>
      <c r="F18" s="54"/>
      <c r="G18" s="54"/>
      <c r="H18" s="54"/>
      <c r="I18" s="54"/>
      <c r="J18" s="55">
        <v>1.0000000000000001E-9</v>
      </c>
      <c r="K18" s="5">
        <v>-5.4151999999999978E-2</v>
      </c>
      <c r="L18" s="54"/>
      <c r="M18" s="54"/>
      <c r="N18" s="54"/>
      <c r="R18" s="1">
        <v>1.4073100000000001</v>
      </c>
      <c r="S18" s="1">
        <v>2.9541499999999998</v>
      </c>
      <c r="T18" s="1">
        <f t="shared" si="8"/>
        <v>1.1419863253371354</v>
      </c>
      <c r="U18" s="1">
        <v>0.98130399999999995</v>
      </c>
      <c r="V18" s="1">
        <v>0.80034799999999995</v>
      </c>
      <c r="W18" s="1">
        <f t="shared" si="31"/>
        <v>-0.16775878560256435</v>
      </c>
      <c r="Y18" s="34">
        <v>1.8325</v>
      </c>
      <c r="Z18" s="18">
        <v>1.8680300000000001</v>
      </c>
      <c r="AA18" s="31">
        <f>Z18/Y18</f>
        <v>1.0193888130968622</v>
      </c>
      <c r="AG18"/>
      <c r="AH18" s="4">
        <v>31.243801739999991</v>
      </c>
      <c r="AI18" s="4">
        <v>34.608849900000003</v>
      </c>
      <c r="AJ18" s="4">
        <v>23.06057388857143</v>
      </c>
      <c r="AK18" s="4">
        <v>180</v>
      </c>
      <c r="AL18" s="4">
        <v>14.381399501999999</v>
      </c>
      <c r="AM18" s="4">
        <v>85.043699400000008</v>
      </c>
      <c r="AN18"/>
      <c r="AO18"/>
      <c r="AP18" s="2">
        <v>7.9760668800000003</v>
      </c>
      <c r="AQ18" s="2">
        <v>15.784543393333337</v>
      </c>
      <c r="AR18" s="2">
        <v>9.1153875600000021</v>
      </c>
      <c r="AS18" s="2">
        <v>88.863299999999995</v>
      </c>
      <c r="AT18" s="2">
        <v>4.6314251907692308</v>
      </c>
      <c r="AU18" s="2">
        <v>5.5810499374999996</v>
      </c>
      <c r="AX18"/>
      <c r="AY18" s="4">
        <f t="shared" si="10"/>
        <v>1.494763873292597</v>
      </c>
      <c r="AZ18" s="4">
        <f t="shared" si="11"/>
        <v>1.5391871673269857</v>
      </c>
      <c r="BA18" s="4">
        <f t="shared" si="12"/>
        <v>1.3628701110045824</v>
      </c>
      <c r="BB18" s="4">
        <f t="shared" si="13"/>
        <v>2.255272505103306</v>
      </c>
      <c r="BC18" s="4">
        <f t="shared" si="14"/>
        <v>1.1578011507493482</v>
      </c>
      <c r="BD18" s="4">
        <f t="shared" si="15"/>
        <v>1.9296421437313938</v>
      </c>
      <c r="BE18" s="4"/>
      <c r="BF18"/>
      <c r="BG18" s="4">
        <f t="shared" si="16"/>
        <v>0.90178878691508058</v>
      </c>
      <c r="BH18" s="4">
        <f t="shared" si="17"/>
        <v>1.1982320233759152</v>
      </c>
      <c r="BI18" s="4">
        <f t="shared" si="18"/>
        <v>0.9597751383328732</v>
      </c>
      <c r="BJ18" s="4">
        <f t="shared" si="19"/>
        <v>1.9487224370297569</v>
      </c>
      <c r="BK18" s="4">
        <f t="shared" si="20"/>
        <v>0.66571465348973746</v>
      </c>
      <c r="BL18" s="4">
        <f t="shared" si="21"/>
        <v>0.74671590846607139</v>
      </c>
      <c r="BO18" s="62"/>
      <c r="BP18"/>
      <c r="BQ18" s="3">
        <v>3.3333333333333333E-2</v>
      </c>
      <c r="BR18" s="3">
        <v>1.6666666666666666E-2</v>
      </c>
      <c r="BS18" s="3">
        <v>2.7777777777777776E-2</v>
      </c>
      <c r="BT18" s="3">
        <v>5.5555555555555558E-3</v>
      </c>
      <c r="BU18" s="4">
        <v>3.888888888888889E-2</v>
      </c>
      <c r="BV18" s="4">
        <v>2.7777777777777776E-2</v>
      </c>
      <c r="BW18" s="4"/>
      <c r="BX18" s="3"/>
      <c r="BY18" s="4">
        <v>6.1111111111111109E-2</v>
      </c>
      <c r="BZ18" s="4">
        <v>5.5555555555555552E-2</v>
      </c>
      <c r="CA18" s="3">
        <v>6.6666666666666666E-2</v>
      </c>
      <c r="CB18" s="3">
        <v>1.1111111111111112E-2</v>
      </c>
      <c r="CC18" s="4">
        <v>4.4444444444444446E-2</v>
      </c>
      <c r="CD18" s="4">
        <v>0.05</v>
      </c>
      <c r="CG18"/>
      <c r="CH18" s="3">
        <f t="shared" si="22"/>
        <v>-1.4771212547196624</v>
      </c>
      <c r="CI18" s="3">
        <f t="shared" si="26"/>
        <v>-1.7781512503836436</v>
      </c>
      <c r="CJ18" s="3">
        <f t="shared" si="27"/>
        <v>-1.5563025007672873</v>
      </c>
      <c r="CK18" s="3">
        <f t="shared" si="28"/>
        <v>-2.255272505103306</v>
      </c>
      <c r="CL18" s="3">
        <f t="shared" si="29"/>
        <v>-1.4101744650890493</v>
      </c>
      <c r="CM18" s="3">
        <f t="shared" si="30"/>
        <v>-1.5563025007672873</v>
      </c>
      <c r="CN18"/>
      <c r="CO18" s="3"/>
      <c r="CP18" s="3">
        <f t="shared" si="24"/>
        <v>-1.2138798199450811</v>
      </c>
      <c r="CQ18" s="3">
        <f t="shared" si="25"/>
        <v>-1.255272505103306</v>
      </c>
      <c r="CR18" s="3">
        <f t="shared" si="25"/>
        <v>-1.1760912590556813</v>
      </c>
      <c r="CS18" s="3">
        <f t="shared" si="25"/>
        <v>-1.9542425094393248</v>
      </c>
      <c r="CT18" s="3">
        <f t="shared" si="25"/>
        <v>-1.3521825181113625</v>
      </c>
      <c r="CU18" s="3">
        <f t="shared" si="25"/>
        <v>-1.3010299956639813</v>
      </c>
    </row>
    <row r="19" spans="1:99">
      <c r="A19" s="54"/>
      <c r="B19" s="55">
        <v>1.0000000000000001E-9</v>
      </c>
      <c r="C19" s="5">
        <v>6.2120000000000175E-2</v>
      </c>
      <c r="D19" s="54"/>
      <c r="E19" s="54"/>
      <c r="F19" s="54"/>
      <c r="G19" s="54"/>
      <c r="H19" s="54"/>
      <c r="I19" s="54"/>
      <c r="J19" s="55">
        <v>1.0000000000000001E-9</v>
      </c>
      <c r="K19" s="5">
        <v>6.2120000000000175E-2</v>
      </c>
      <c r="L19" s="54"/>
      <c r="M19" s="54"/>
      <c r="N19" s="54"/>
      <c r="R19" s="1">
        <v>2.0402900000000002</v>
      </c>
      <c r="S19" s="1">
        <v>3.9955250000000002</v>
      </c>
      <c r="T19" s="1">
        <f t="shared" si="8"/>
        <v>0.99827785585902606</v>
      </c>
      <c r="U19" s="1">
        <v>2.1808000000000001</v>
      </c>
      <c r="V19" s="1">
        <v>2.86951</v>
      </c>
      <c r="W19" s="1">
        <f t="shared" si="31"/>
        <v>0.34265931244104381</v>
      </c>
      <c r="Y19" s="34">
        <v>1.51766</v>
      </c>
      <c r="Z19" s="18">
        <v>1.40361</v>
      </c>
      <c r="AA19" s="31">
        <f t="shared" ref="AA19:AA41" si="32">Z19/Y19</f>
        <v>0.92485141599567755</v>
      </c>
      <c r="AG19"/>
      <c r="AH19" s="4">
        <v>9.388499456249999</v>
      </c>
      <c r="AI19" s="4">
        <v>58.977393599999999</v>
      </c>
      <c r="AJ19" s="4">
        <v>7.270976188235295</v>
      </c>
      <c r="AK19" s="4">
        <v>17.110861920000001</v>
      </c>
      <c r="AL19" s="4">
        <v>19.2</v>
      </c>
      <c r="AM19" s="4">
        <v>57.887600599999992</v>
      </c>
      <c r="AN19"/>
      <c r="AO19"/>
      <c r="AP19" s="2">
        <v>12.334699650000001</v>
      </c>
      <c r="AQ19" s="2">
        <v>82.455003000000005</v>
      </c>
      <c r="AR19" s="2">
        <v>22.69470068</v>
      </c>
      <c r="AS19" s="2">
        <v>180</v>
      </c>
      <c r="AT19" s="2">
        <v>8.1791290235294145</v>
      </c>
      <c r="AU19" s="2">
        <v>15.658063886666664</v>
      </c>
      <c r="AX19"/>
      <c r="AY19" s="4">
        <f t="shared" si="10"/>
        <v>0.97259618545611681</v>
      </c>
      <c r="AZ19" s="4">
        <f t="shared" si="11"/>
        <v>1.7706855757751314</v>
      </c>
      <c r="BA19" s="4">
        <f t="shared" si="12"/>
        <v>0.86159272237252027</v>
      </c>
      <c r="BB19" s="4">
        <f t="shared" si="13"/>
        <v>1.2332718866697825</v>
      </c>
      <c r="BC19" s="4">
        <f t="shared" si="14"/>
        <v>1.2833012287035497</v>
      </c>
      <c r="BD19" s="4">
        <f t="shared" si="15"/>
        <v>1.7625855487415207</v>
      </c>
      <c r="BE19" s="4"/>
      <c r="BF19"/>
      <c r="BG19" s="4">
        <f t="shared" si="16"/>
        <v>1.0911285788816334</v>
      </c>
      <c r="BH19" s="4">
        <f t="shared" si="17"/>
        <v>1.916217011822557</v>
      </c>
      <c r="BI19" s="4">
        <f t="shared" si="18"/>
        <v>1.3559244592145121</v>
      </c>
      <c r="BJ19" s="4">
        <f t="shared" si="19"/>
        <v>2.255272505103306</v>
      </c>
      <c r="BK19" s="4">
        <f t="shared" si="20"/>
        <v>0.91270705912189054</v>
      </c>
      <c r="BL19" s="4">
        <f t="shared" si="21"/>
        <v>1.194738060702778</v>
      </c>
      <c r="BO19" s="62"/>
      <c r="BP19"/>
      <c r="BQ19" s="3">
        <v>7.7777777777777779E-2</v>
      </c>
      <c r="BR19" s="3">
        <v>2.2222222222222223E-2</v>
      </c>
      <c r="BS19" s="3">
        <v>3.888888888888889E-2</v>
      </c>
      <c r="BT19" s="3">
        <v>2.2222222222222223E-2</v>
      </c>
      <c r="BU19" s="4">
        <v>0.05</v>
      </c>
      <c r="BV19" s="4">
        <v>2.7777777777777776E-2</v>
      </c>
      <c r="BW19" s="4"/>
      <c r="BX19" s="3"/>
      <c r="BY19" s="4">
        <v>0.05</v>
      </c>
      <c r="BZ19" s="4">
        <v>3.888888888888889E-2</v>
      </c>
      <c r="CA19" s="3">
        <v>5.5555555555555552E-2</v>
      </c>
      <c r="CB19" s="3">
        <v>5.5555555555555558E-3</v>
      </c>
      <c r="CC19" s="4">
        <v>6.6666666666666666E-2</v>
      </c>
      <c r="CD19" s="4">
        <v>7.2222222222222215E-2</v>
      </c>
      <c r="CG19"/>
      <c r="CH19" s="3">
        <f t="shared" si="22"/>
        <v>-1.1091444694250681</v>
      </c>
      <c r="CI19" s="3">
        <f t="shared" si="26"/>
        <v>-1.6532125137753437</v>
      </c>
      <c r="CJ19" s="3">
        <f t="shared" si="27"/>
        <v>-1.4101744650890493</v>
      </c>
      <c r="CK19" s="3">
        <f t="shared" si="28"/>
        <v>-1.6532125137753437</v>
      </c>
      <c r="CL19" s="3">
        <f t="shared" si="29"/>
        <v>-1.3010299956639813</v>
      </c>
      <c r="CM19" s="3">
        <f t="shared" si="30"/>
        <v>-1.5563025007672873</v>
      </c>
      <c r="CN19"/>
      <c r="CO19" s="3"/>
      <c r="CP19" s="3">
        <f t="shared" si="24"/>
        <v>-1.3010299956639813</v>
      </c>
      <c r="CQ19" s="3">
        <f t="shared" si="25"/>
        <v>-1.4101744650890493</v>
      </c>
      <c r="CR19" s="3">
        <f t="shared" si="25"/>
        <v>-1.255272505103306</v>
      </c>
      <c r="CS19" s="3">
        <f t="shared" si="25"/>
        <v>-2.255272505103306</v>
      </c>
      <c r="CT19" s="3">
        <f t="shared" si="25"/>
        <v>-1.1760912590556813</v>
      </c>
      <c r="CU19" s="3">
        <f t="shared" si="25"/>
        <v>-1.1413291527964693</v>
      </c>
    </row>
    <row r="20" spans="1:99">
      <c r="A20" s="54"/>
      <c r="B20" s="55">
        <v>1.0000000000000001E-9</v>
      </c>
      <c r="C20" s="5">
        <v>5.4259999999999975E-2</v>
      </c>
      <c r="D20" s="54"/>
      <c r="E20" s="54"/>
      <c r="F20" s="54"/>
      <c r="G20" s="54"/>
      <c r="H20" s="54"/>
      <c r="I20" s="54"/>
      <c r="J20" s="55">
        <v>1.0000000000000001E-9</v>
      </c>
      <c r="K20" s="5">
        <v>5.4259999999999975E-2</v>
      </c>
      <c r="L20" s="54"/>
      <c r="M20" s="54"/>
      <c r="N20" s="54"/>
      <c r="R20" s="1">
        <v>2.3134999999999999</v>
      </c>
      <c r="S20" s="1">
        <v>3.0995590000000002</v>
      </c>
      <c r="T20" s="1">
        <f t="shared" si="8"/>
        <v>0.36711273227683128</v>
      </c>
      <c r="U20" s="1">
        <v>1.7941400000000001</v>
      </c>
      <c r="V20" s="1">
        <v>1.5848500000000001</v>
      </c>
      <c r="W20" s="1">
        <f t="shared" si="31"/>
        <v>-9.8624478830514686E-2</v>
      </c>
      <c r="Y20" s="34">
        <v>1.5287900000000001</v>
      </c>
      <c r="Z20" s="18">
        <v>1.3648</v>
      </c>
      <c r="AA20" s="31">
        <f t="shared" si="32"/>
        <v>0.89273216072841921</v>
      </c>
      <c r="AG20"/>
      <c r="AH20" s="4">
        <v>11.100948310000001</v>
      </c>
      <c r="AI20" s="4">
        <v>15.164408357999999</v>
      </c>
      <c r="AJ20" s="4">
        <v>11.793301424999999</v>
      </c>
      <c r="AK20" s="4">
        <v>29.050595239999993</v>
      </c>
      <c r="AL20" s="4">
        <v>1.9968003847058824</v>
      </c>
      <c r="AM20" s="4">
        <v>6.0833999159999994</v>
      </c>
      <c r="AN20"/>
      <c r="AO20"/>
      <c r="AP20" s="2">
        <v>16.524601693333334</v>
      </c>
      <c r="AQ20" s="2">
        <v>21.356228905714289</v>
      </c>
      <c r="AR20" s="2">
        <v>37.734449699999999</v>
      </c>
      <c r="AS20" s="2">
        <v>14.264613092727274</v>
      </c>
      <c r="AT20" s="2">
        <v>9.3091415611764692</v>
      </c>
      <c r="AU20" s="2">
        <v>7.2137442927272719</v>
      </c>
      <c r="AX20"/>
      <c r="AY20" s="4">
        <f t="shared" si="10"/>
        <v>1.0453600804270589</v>
      </c>
      <c r="AZ20" s="4">
        <f t="shared" si="11"/>
        <v>1.1808254709033121</v>
      </c>
      <c r="BA20" s="4">
        <f t="shared" si="12"/>
        <v>1.0716353988145981</v>
      </c>
      <c r="BB20" s="4">
        <f t="shared" si="13"/>
        <v>1.4631550354113405</v>
      </c>
      <c r="BC20" s="4">
        <f t="shared" si="14"/>
        <v>0.30033465167401757</v>
      </c>
      <c r="BD20" s="4">
        <f t="shared" si="15"/>
        <v>0.78414636744156718</v>
      </c>
      <c r="BE20" s="4"/>
      <c r="BF20"/>
      <c r="BG20" s="4">
        <f t="shared" si="16"/>
        <v>1.2181310001109491</v>
      </c>
      <c r="BH20" s="4">
        <f t="shared" si="17"/>
        <v>1.3295245671753737</v>
      </c>
      <c r="BI20" s="4">
        <f t="shared" si="18"/>
        <v>1.576738020844018</v>
      </c>
      <c r="BJ20" s="4">
        <f t="shared" si="19"/>
        <v>1.1542599965348166</v>
      </c>
      <c r="BK20" s="4">
        <f t="shared" si="20"/>
        <v>0.96890963453310541</v>
      </c>
      <c r="BL20" s="4">
        <f t="shared" si="21"/>
        <v>0.85816074371761564</v>
      </c>
      <c r="BO20" s="62"/>
      <c r="BP20"/>
      <c r="BQ20" s="3">
        <v>6.6666666666666666E-2</v>
      </c>
      <c r="BR20" s="3">
        <v>3.888888888888889E-2</v>
      </c>
      <c r="BS20" s="3">
        <v>0.05</v>
      </c>
      <c r="BT20" s="3">
        <v>1.6666666666666666E-2</v>
      </c>
      <c r="BU20" s="4">
        <v>8.8888888888888892E-2</v>
      </c>
      <c r="BV20" s="4">
        <v>0.12222222222222222</v>
      </c>
      <c r="BW20" s="4"/>
      <c r="BX20" s="3"/>
      <c r="BY20" s="4">
        <v>3.888888888888889E-2</v>
      </c>
      <c r="BZ20" s="4">
        <v>3.888888888888889E-2</v>
      </c>
      <c r="CA20" s="3">
        <v>2.7777777777777776E-2</v>
      </c>
      <c r="CB20" s="3">
        <v>0.05</v>
      </c>
      <c r="CC20" s="4">
        <v>7.2222222222222215E-2</v>
      </c>
      <c r="CD20" s="4">
        <v>8.3333333333333329E-2</v>
      </c>
      <c r="CG20"/>
      <c r="CH20" s="3">
        <f t="shared" si="22"/>
        <v>-1.1760912590556813</v>
      </c>
      <c r="CI20" s="3">
        <f t="shared" si="26"/>
        <v>-1.4101744650890493</v>
      </c>
      <c r="CJ20" s="3">
        <f t="shared" si="27"/>
        <v>-1.3010299956639813</v>
      </c>
      <c r="CK20" s="3">
        <f t="shared" si="28"/>
        <v>-1.7781512503836436</v>
      </c>
      <c r="CL20" s="3">
        <f t="shared" si="29"/>
        <v>-1.0511525224473812</v>
      </c>
      <c r="CM20" s="3">
        <f t="shared" si="30"/>
        <v>-0.91284982428109984</v>
      </c>
      <c r="CN20"/>
      <c r="CO20" s="3"/>
      <c r="CP20" s="3">
        <f t="shared" si="24"/>
        <v>-1.4101744650890493</v>
      </c>
      <c r="CQ20" s="3">
        <f t="shared" si="25"/>
        <v>-1.4101744650890493</v>
      </c>
      <c r="CR20" s="3">
        <f t="shared" si="25"/>
        <v>-1.5563025007672873</v>
      </c>
      <c r="CS20" s="3">
        <f t="shared" si="25"/>
        <v>-1.3010299956639813</v>
      </c>
      <c r="CT20" s="3">
        <f t="shared" si="25"/>
        <v>-1.1413291527964693</v>
      </c>
      <c r="CU20" s="3">
        <f t="shared" si="25"/>
        <v>-1.0791812460476249</v>
      </c>
    </row>
    <row r="21" spans="1:99">
      <c r="A21" s="54"/>
      <c r="B21" s="55">
        <v>1.0000000000000001E-9</v>
      </c>
      <c r="C21" s="5">
        <v>-3.736000000000006E-2</v>
      </c>
      <c r="D21" s="54"/>
      <c r="E21" s="54"/>
      <c r="F21" s="54"/>
      <c r="G21" s="54"/>
      <c r="H21" s="54"/>
      <c r="I21" s="54"/>
      <c r="J21" s="55">
        <v>1.0000000000000001E-9</v>
      </c>
      <c r="K21" s="5">
        <v>-3.736000000000006E-2</v>
      </c>
      <c r="L21" s="54"/>
      <c r="M21" s="54"/>
      <c r="N21" s="54"/>
      <c r="R21" s="1">
        <v>1.4867900000000001</v>
      </c>
      <c r="S21" s="20">
        <v>1.7119800000000001</v>
      </c>
      <c r="T21" s="1">
        <f t="shared" si="8"/>
        <v>0.17495972352984526</v>
      </c>
      <c r="U21" s="1">
        <v>1.1630799999999999</v>
      </c>
      <c r="V21" s="1">
        <v>0.75336700000000001</v>
      </c>
      <c r="W21" s="1">
        <f t="shared" si="31"/>
        <v>-0.33904646564751012</v>
      </c>
      <c r="Y21" s="34">
        <v>1.6233599999999999</v>
      </c>
      <c r="Z21" s="18">
        <v>1.6093999999999999</v>
      </c>
      <c r="AA21" s="31">
        <f t="shared" si="32"/>
        <v>0.99140055194165189</v>
      </c>
      <c r="AG21"/>
      <c r="AH21" s="4">
        <v>13.318800223636361</v>
      </c>
      <c r="AI21" s="4">
        <v>88.8</v>
      </c>
      <c r="AJ21" s="4">
        <v>12.174764209090908</v>
      </c>
      <c r="AK21" s="4">
        <v>180</v>
      </c>
      <c r="AL21" s="4">
        <v>13.059120437999999</v>
      </c>
      <c r="AM21" s="4">
        <v>29.456493699999999</v>
      </c>
      <c r="AN21"/>
      <c r="AO21"/>
      <c r="AP21" s="2">
        <v>11.355402560000002</v>
      </c>
      <c r="AQ21" s="2">
        <v>11.510187736363637</v>
      </c>
      <c r="AR21" s="2">
        <v>25.019899649999999</v>
      </c>
      <c r="AS21" s="2">
        <v>57.217196920000006</v>
      </c>
      <c r="AT21" s="2">
        <v>39.424648949999998</v>
      </c>
      <c r="AU21" s="2">
        <v>48</v>
      </c>
      <c r="AX21"/>
      <c r="AY21" s="4">
        <f t="shared" si="10"/>
        <v>1.1244651047350116</v>
      </c>
      <c r="AZ21" s="4">
        <f t="shared" si="11"/>
        <v>1.9484129657786009</v>
      </c>
      <c r="BA21" s="4">
        <f t="shared" si="12"/>
        <v>1.0854605589066044</v>
      </c>
      <c r="BB21" s="4">
        <f t="shared" si="13"/>
        <v>2.255272505103306</v>
      </c>
      <c r="BC21" s="4">
        <f t="shared" si="14"/>
        <v>1.1159139271850946</v>
      </c>
      <c r="BD21" s="4">
        <f t="shared" si="15"/>
        <v>1.469181050131589</v>
      </c>
      <c r="BE21" s="4"/>
      <c r="BF21"/>
      <c r="BG21" s="4">
        <f t="shared" si="16"/>
        <v>1.0552025349879566</v>
      </c>
      <c r="BH21" s="4">
        <f t="shared" si="17"/>
        <v>1.0610824072268255</v>
      </c>
      <c r="BI21" s="4">
        <f t="shared" si="18"/>
        <v>1.3982855634893492</v>
      </c>
      <c r="BJ21" s="4">
        <f t="shared" si="19"/>
        <v>1.7575265778314384</v>
      </c>
      <c r="BK21" s="4">
        <f t="shared" si="20"/>
        <v>1.5957678349177029</v>
      </c>
      <c r="BL21" s="4">
        <f t="shared" si="21"/>
        <v>1.6812412373755872</v>
      </c>
      <c r="BO21" s="62"/>
      <c r="BP21"/>
      <c r="BQ21" s="3">
        <v>6.1111111111111109E-2</v>
      </c>
      <c r="BR21" s="3">
        <v>1.1111111111111112E-2</v>
      </c>
      <c r="BS21" s="3">
        <v>5.5555555555555552E-2</v>
      </c>
      <c r="BT21" s="3">
        <v>5.5555555555555558E-3</v>
      </c>
      <c r="BU21" s="4">
        <v>4.4444444444444446E-2</v>
      </c>
      <c r="BV21" s="4">
        <v>0.05</v>
      </c>
      <c r="BW21" s="4"/>
      <c r="BX21" s="3"/>
      <c r="BY21" s="4">
        <v>3.888888888888889E-2</v>
      </c>
      <c r="BZ21" s="4">
        <v>4.4444444444444446E-2</v>
      </c>
      <c r="CA21" s="3">
        <v>2.7777777777777776E-2</v>
      </c>
      <c r="CB21" s="3">
        <v>1.1111111111111112E-2</v>
      </c>
      <c r="CC21" s="4">
        <v>0.05</v>
      </c>
      <c r="CD21" s="4">
        <v>6.1111111111111109E-2</v>
      </c>
      <c r="CG21"/>
      <c r="CH21" s="3">
        <f t="shared" si="22"/>
        <v>-1.2138798199450811</v>
      </c>
      <c r="CI21" s="3">
        <f t="shared" si="26"/>
        <v>-1.9542425094393248</v>
      </c>
      <c r="CJ21" s="3">
        <f t="shared" si="27"/>
        <v>-1.255272505103306</v>
      </c>
      <c r="CK21" s="3">
        <f t="shared" si="28"/>
        <v>-2.255272505103306</v>
      </c>
      <c r="CL21" s="3">
        <f t="shared" si="29"/>
        <v>-1.3521825181113625</v>
      </c>
      <c r="CM21" s="3">
        <f t="shared" si="30"/>
        <v>-1.3010299956639813</v>
      </c>
      <c r="CN21"/>
      <c r="CO21" s="3"/>
      <c r="CP21" s="3">
        <f t="shared" si="24"/>
        <v>-1.4101744650890493</v>
      </c>
      <c r="CQ21" s="3">
        <f t="shared" si="25"/>
        <v>-1.3521825181113625</v>
      </c>
      <c r="CR21" s="3">
        <f t="shared" si="25"/>
        <v>-1.5563025007672873</v>
      </c>
      <c r="CS21" s="3">
        <f t="shared" si="25"/>
        <v>-1.9542425094393248</v>
      </c>
      <c r="CT21" s="3">
        <f t="shared" si="25"/>
        <v>-1.3010299956639813</v>
      </c>
      <c r="CU21" s="3">
        <f t="shared" si="25"/>
        <v>-1.2138798199450811</v>
      </c>
    </row>
    <row r="22" spans="1:99">
      <c r="A22" s="54"/>
      <c r="B22" s="55">
        <v>1.0000000000000001E-9</v>
      </c>
      <c r="C22" s="5">
        <v>9.702999999999995E-2</v>
      </c>
      <c r="D22" s="54"/>
      <c r="E22" s="54"/>
      <c r="F22" s="54"/>
      <c r="G22" s="54"/>
      <c r="H22" s="54"/>
      <c r="I22" s="54"/>
      <c r="J22" s="55">
        <v>1.0000000000000001E-9</v>
      </c>
      <c r="K22" s="5">
        <v>9.702999999999995E-2</v>
      </c>
      <c r="L22" s="54"/>
      <c r="M22" s="54"/>
      <c r="N22" s="54"/>
      <c r="R22" s="1">
        <v>2.0943900000000002</v>
      </c>
      <c r="S22" s="1">
        <v>1.90218</v>
      </c>
      <c r="T22" s="1">
        <f t="shared" si="8"/>
        <v>-7.3238508587225928E-2</v>
      </c>
      <c r="U22" s="1">
        <v>1.4372</v>
      </c>
      <c r="V22" s="1">
        <v>1.9629099999999999</v>
      </c>
      <c r="W22" s="1">
        <f t="shared" si="31"/>
        <v>0.39366085983516702</v>
      </c>
      <c r="Y22" s="34">
        <v>1.3403799999999999</v>
      </c>
      <c r="Z22" s="18">
        <v>1.3767</v>
      </c>
      <c r="AA22" s="31">
        <f t="shared" si="32"/>
        <v>1.0270967934466346</v>
      </c>
      <c r="AG22"/>
      <c r="AH22" s="4">
        <v>8.6934011769230768</v>
      </c>
      <c r="AI22" s="4">
        <v>44.411550719999994</v>
      </c>
      <c r="AJ22" s="4">
        <v>19.156800702857144</v>
      </c>
      <c r="AK22" s="4">
        <v>41.005492170000004</v>
      </c>
      <c r="AL22" s="4">
        <v>14.502074775000001</v>
      </c>
      <c r="AM22" s="4">
        <v>24.603084934285715</v>
      </c>
      <c r="AN22"/>
      <c r="AO22"/>
      <c r="AP22" s="2">
        <v>10.318882838571428</v>
      </c>
      <c r="AQ22" s="2">
        <v>10.982170714285713</v>
      </c>
      <c r="AR22" s="2">
        <v>12.28985602909091</v>
      </c>
      <c r="AS22" s="2">
        <v>12.89384602</v>
      </c>
      <c r="AT22" s="2">
        <v>5.4989526807692304</v>
      </c>
      <c r="AU22" s="2">
        <v>7.7064604610526324</v>
      </c>
      <c r="AX22"/>
      <c r="AY22" s="4">
        <f t="shared" si="10"/>
        <v>0.93918972160191738</v>
      </c>
      <c r="AZ22" s="4">
        <f t="shared" si="11"/>
        <v>1.6474959377172711</v>
      </c>
      <c r="BA22" s="4">
        <f t="shared" si="12"/>
        <v>1.2823229810937422</v>
      </c>
      <c r="BB22" s="4">
        <f t="shared" si="13"/>
        <v>1.6128420288997962</v>
      </c>
      <c r="BC22" s="4">
        <f t="shared" si="14"/>
        <v>1.1614301400883678</v>
      </c>
      <c r="BD22" s="4">
        <f t="shared" si="15"/>
        <v>1.3909895658813547</v>
      </c>
      <c r="BE22" s="4"/>
      <c r="BF22"/>
      <c r="BG22" s="4">
        <f t="shared" si="16"/>
        <v>1.0136326814669261</v>
      </c>
      <c r="BH22" s="4">
        <f t="shared" si="17"/>
        <v>1.0406881903928464</v>
      </c>
      <c r="BI22" s="4">
        <f t="shared" si="18"/>
        <v>1.0895467953244033</v>
      </c>
      <c r="BJ22" s="4">
        <f t="shared" si="19"/>
        <v>1.1103824795044011</v>
      </c>
      <c r="BK22" s="4">
        <f t="shared" si="20"/>
        <v>0.74027998253526506</v>
      </c>
      <c r="BL22" s="4">
        <f t="shared" si="21"/>
        <v>0.88685495454979502</v>
      </c>
      <c r="BO22" s="62"/>
      <c r="BP22"/>
      <c r="BQ22" s="3">
        <v>6.6666666666666666E-2</v>
      </c>
      <c r="BR22" s="3">
        <v>1.6666666666666666E-2</v>
      </c>
      <c r="BS22" s="3">
        <v>3.3333333333333333E-2</v>
      </c>
      <c r="BT22" s="3">
        <v>1.1111111111111112E-2</v>
      </c>
      <c r="BU22" s="4">
        <v>4.4444444444444446E-2</v>
      </c>
      <c r="BV22" s="4">
        <v>5.5555555555555552E-2</v>
      </c>
      <c r="BW22" s="4"/>
      <c r="BX22" s="3"/>
      <c r="BY22" s="4">
        <v>6.1111111111111109E-2</v>
      </c>
      <c r="BZ22" s="4">
        <v>6.1111111111111109E-2</v>
      </c>
      <c r="CA22" s="3">
        <v>5.5555555555555552E-2</v>
      </c>
      <c r="CB22" s="3">
        <v>3.3333333333333333E-2</v>
      </c>
      <c r="CC22" s="4">
        <v>6.6666666666666666E-2</v>
      </c>
      <c r="CD22" s="4">
        <v>5.5555555555555552E-2</v>
      </c>
      <c r="CG22"/>
      <c r="CH22" s="3">
        <f t="shared" si="22"/>
        <v>-1.1760912590556813</v>
      </c>
      <c r="CI22" s="3">
        <f t="shared" si="26"/>
        <v>-1.7781512503836436</v>
      </c>
      <c r="CJ22" s="3">
        <f t="shared" si="27"/>
        <v>-1.4771212547196624</v>
      </c>
      <c r="CK22" s="3">
        <f t="shared" si="28"/>
        <v>-1.9542425094393248</v>
      </c>
      <c r="CL22" s="3">
        <f t="shared" si="29"/>
        <v>-1.3521825181113625</v>
      </c>
      <c r="CM22" s="3">
        <f t="shared" si="30"/>
        <v>-1.255272505103306</v>
      </c>
      <c r="CN22"/>
      <c r="CO22" s="3"/>
      <c r="CP22" s="3">
        <f t="shared" si="24"/>
        <v>-1.2138798199450811</v>
      </c>
      <c r="CQ22" s="3">
        <f t="shared" si="25"/>
        <v>-1.2138798199450811</v>
      </c>
      <c r="CR22" s="3">
        <f t="shared" si="25"/>
        <v>-1.255272505103306</v>
      </c>
      <c r="CS22" s="3">
        <f t="shared" si="25"/>
        <v>-1.4771212547196624</v>
      </c>
      <c r="CT22" s="3">
        <f t="shared" si="25"/>
        <v>-1.1760912590556813</v>
      </c>
      <c r="CU22" s="3">
        <f t="shared" si="25"/>
        <v>-1.255272505103306</v>
      </c>
    </row>
    <row r="23" spans="1:99">
      <c r="A23" s="54"/>
      <c r="B23" s="55">
        <v>1.0000000000000001E-9</v>
      </c>
      <c r="C23" s="5">
        <v>-8.4449999999999914E-2</v>
      </c>
      <c r="D23" s="54"/>
      <c r="E23" s="54"/>
      <c r="F23" s="54"/>
      <c r="G23" s="54"/>
      <c r="H23" s="54"/>
      <c r="I23" s="54"/>
      <c r="J23" s="55">
        <v>1.0000000000000001E-9</v>
      </c>
      <c r="K23" s="5">
        <v>-8.4449999999999914E-2</v>
      </c>
      <c r="L23" s="54"/>
      <c r="M23" s="54"/>
      <c r="N23" s="54"/>
      <c r="R23" s="1">
        <v>1.7365699999999999</v>
      </c>
      <c r="S23" s="1">
        <v>1.86513</v>
      </c>
      <c r="T23" s="1">
        <f t="shared" si="8"/>
        <v>9.5949991967511014E-2</v>
      </c>
      <c r="U23" s="1">
        <v>2.1776</v>
      </c>
      <c r="V23" s="1">
        <v>2.8858999999999999</v>
      </c>
      <c r="W23" s="1">
        <f t="shared" si="31"/>
        <v>0.3523126002789066</v>
      </c>
      <c r="Y23" s="34">
        <v>1.72679</v>
      </c>
      <c r="Z23" s="35">
        <v>1.81406</v>
      </c>
      <c r="AA23" s="31">
        <f t="shared" si="32"/>
        <v>1.0505388611238193</v>
      </c>
      <c r="AG23"/>
      <c r="AH23" s="4">
        <v>10.904348939999998</v>
      </c>
      <c r="AI23" s="4">
        <v>35.084880863999999</v>
      </c>
      <c r="AJ23" s="4">
        <v>32.942251800000001</v>
      </c>
      <c r="AK23" s="4">
        <v>180</v>
      </c>
      <c r="AL23" s="4">
        <v>19.750000929999999</v>
      </c>
      <c r="AM23" s="4">
        <v>88.979699999999994</v>
      </c>
      <c r="AN23"/>
      <c r="AO23"/>
      <c r="AP23" s="2">
        <v>16.435598599999995</v>
      </c>
      <c r="AQ23" s="2">
        <v>15.442571646000001</v>
      </c>
      <c r="AR23" s="2">
        <v>12.83624977</v>
      </c>
      <c r="AS23" s="2">
        <v>180</v>
      </c>
      <c r="AT23" s="2">
        <v>3.5038805183999995</v>
      </c>
      <c r="AU23" s="2">
        <v>2.5043149749999998</v>
      </c>
      <c r="AX23"/>
      <c r="AY23" s="4">
        <f t="shared" si="10"/>
        <v>1.0375997405056157</v>
      </c>
      <c r="AZ23" s="4">
        <f t="shared" si="11"/>
        <v>1.5451200061549799</v>
      </c>
      <c r="BA23" s="4">
        <f t="shared" si="12"/>
        <v>1.5177532824745801</v>
      </c>
      <c r="BB23" s="4">
        <f t="shared" si="13"/>
        <v>2.255272505103306</v>
      </c>
      <c r="BC23" s="4">
        <f t="shared" si="14"/>
        <v>1.295567120412801</v>
      </c>
      <c r="BD23" s="4">
        <f t="shared" si="15"/>
        <v>1.9492909371665299</v>
      </c>
      <c r="BE23" s="4"/>
      <c r="BF23"/>
      <c r="BG23" s="4">
        <f t="shared" si="16"/>
        <v>1.215785526120269</v>
      </c>
      <c r="BH23" s="4">
        <f t="shared" si="17"/>
        <v>1.1887196249289653</v>
      </c>
      <c r="BI23" s="4">
        <f t="shared" si="18"/>
        <v>1.108438159083905</v>
      </c>
      <c r="BJ23" s="4">
        <f t="shared" si="19"/>
        <v>2.255272505103306</v>
      </c>
      <c r="BK23" s="4">
        <f t="shared" si="20"/>
        <v>0.54454928839664762</v>
      </c>
      <c r="BL23" s="4">
        <f t="shared" si="21"/>
        <v>0.39868895045760866</v>
      </c>
      <c r="BO23" s="62"/>
      <c r="BP23"/>
      <c r="BQ23" s="3">
        <v>6.1111111111111109E-2</v>
      </c>
      <c r="BR23" s="3">
        <v>2.7777777777777776E-2</v>
      </c>
      <c r="BS23" s="3">
        <v>2.7777777777777776E-2</v>
      </c>
      <c r="BT23" s="3">
        <v>5.5555555555555558E-3</v>
      </c>
      <c r="BU23" s="4">
        <v>3.3333333333333333E-2</v>
      </c>
      <c r="BV23" s="4">
        <v>3.888888888888889E-2</v>
      </c>
      <c r="BW23" s="4"/>
      <c r="BX23" s="3"/>
      <c r="BY23" s="4">
        <v>0.05</v>
      </c>
      <c r="BZ23" s="4">
        <v>6.1111111111111109E-2</v>
      </c>
      <c r="CA23" s="3">
        <v>2.2222222222222223E-2</v>
      </c>
      <c r="CB23" s="3">
        <v>5.5555555555555558E-3</v>
      </c>
      <c r="CC23" s="4">
        <v>1.6666666666666666E-2</v>
      </c>
      <c r="CD23" s="4">
        <v>2.2222222222222223E-2</v>
      </c>
      <c r="CG23"/>
      <c r="CH23" s="3">
        <f t="shared" si="22"/>
        <v>-1.2138798199450811</v>
      </c>
      <c r="CI23" s="3">
        <f t="shared" si="26"/>
        <v>-1.5563025007672873</v>
      </c>
      <c r="CJ23" s="3">
        <f t="shared" si="27"/>
        <v>-1.5563025007672873</v>
      </c>
      <c r="CK23" s="3">
        <f t="shared" si="28"/>
        <v>-2.255272505103306</v>
      </c>
      <c r="CL23" s="3">
        <f t="shared" si="29"/>
        <v>-1.4771212547196624</v>
      </c>
      <c r="CM23" s="3">
        <f t="shared" si="30"/>
        <v>-1.4101744650890493</v>
      </c>
      <c r="CN23"/>
      <c r="CO23" s="3"/>
      <c r="CP23" s="3">
        <f t="shared" si="24"/>
        <v>-1.3010299956639813</v>
      </c>
      <c r="CQ23" s="3">
        <f t="shared" si="25"/>
        <v>-1.2138798199450811</v>
      </c>
      <c r="CR23" s="3">
        <f t="shared" si="25"/>
        <v>-1.6532125137753437</v>
      </c>
      <c r="CS23" s="3">
        <f t="shared" si="25"/>
        <v>-2.255272505103306</v>
      </c>
      <c r="CT23" s="3">
        <f t="shared" si="25"/>
        <v>-1.7781512503836436</v>
      </c>
      <c r="CU23" s="3">
        <f t="shared" si="25"/>
        <v>-1.6532125137753437</v>
      </c>
    </row>
    <row r="24" spans="1:99">
      <c r="A24" s="54"/>
      <c r="B24" s="55">
        <v>1.0000000000000001E-9</v>
      </c>
      <c r="C24" s="5">
        <v>7.2780000000000067E-2</v>
      </c>
      <c r="D24" s="54"/>
      <c r="E24" s="54"/>
      <c r="F24" s="54"/>
      <c r="G24" s="54"/>
      <c r="H24" s="54"/>
      <c r="I24" s="54"/>
      <c r="J24" s="55">
        <v>1.0000000000000001E-9</v>
      </c>
      <c r="K24" s="5">
        <v>7.2780000000000067E-2</v>
      </c>
      <c r="L24" s="54"/>
      <c r="M24" s="54"/>
      <c r="N24" s="54"/>
      <c r="R24" s="1">
        <v>1.38045</v>
      </c>
      <c r="S24" s="1">
        <v>1.1934499999999999</v>
      </c>
      <c r="T24" s="1">
        <f t="shared" si="8"/>
        <v>-0.11781946289327425</v>
      </c>
      <c r="U24" s="1">
        <v>1.27108</v>
      </c>
      <c r="V24" s="1">
        <v>1.41787</v>
      </c>
      <c r="W24" s="1">
        <f t="shared" si="31"/>
        <v>0.1382494590812377</v>
      </c>
      <c r="Y24" s="34">
        <v>1.8240499999999999</v>
      </c>
      <c r="Z24" s="18">
        <v>1.9000900000000001</v>
      </c>
      <c r="AA24" s="31">
        <f t="shared" si="32"/>
        <v>1.0416874537430443</v>
      </c>
      <c r="AG24"/>
      <c r="AH24" s="4">
        <v>23.259857134285717</v>
      </c>
      <c r="AI24" s="4">
        <v>89.73299999999999</v>
      </c>
      <c r="AJ24" s="4">
        <v>7.0748993014285704</v>
      </c>
      <c r="AK24" s="4">
        <v>9.7794351320000033</v>
      </c>
      <c r="AL24" s="4">
        <v>16.389000933333332</v>
      </c>
      <c r="AM24" s="4">
        <v>16.813561914000001</v>
      </c>
      <c r="AN24"/>
      <c r="AO24"/>
      <c r="AP24" s="2">
        <v>9.7030020199999996</v>
      </c>
      <c r="AQ24" s="2">
        <v>8.8352301000000004</v>
      </c>
      <c r="AR24" s="2">
        <v>4.4257361399999997</v>
      </c>
      <c r="AS24" s="2">
        <v>4.2412228800000005</v>
      </c>
      <c r="AT24" s="2">
        <v>4.9039921349999993</v>
      </c>
      <c r="AU24" s="2">
        <v>4.185127774545454</v>
      </c>
      <c r="AX24"/>
      <c r="AY24" s="4">
        <f t="shared" si="10"/>
        <v>1.3666070428953567</v>
      </c>
      <c r="AZ24" s="4">
        <f t="shared" si="11"/>
        <v>1.9529521875511158</v>
      </c>
      <c r="BA24" s="4">
        <f t="shared" si="12"/>
        <v>0.84972026283305779</v>
      </c>
      <c r="BB24" s="4">
        <f t="shared" si="13"/>
        <v>0.99031377031519052</v>
      </c>
      <c r="BC24" s="4">
        <f t="shared" si="14"/>
        <v>1.2145524799667791</v>
      </c>
      <c r="BD24" s="4">
        <f t="shared" si="15"/>
        <v>1.2256597274625514</v>
      </c>
      <c r="BE24" s="4"/>
      <c r="BF24"/>
      <c r="BG24" s="4">
        <f t="shared" si="16"/>
        <v>0.9869061217934556</v>
      </c>
      <c r="BH24" s="4">
        <f t="shared" si="17"/>
        <v>0.94621786452291845</v>
      </c>
      <c r="BI24" s="4">
        <f t="shared" si="18"/>
        <v>0.64598551796044112</v>
      </c>
      <c r="BJ24" s="4">
        <f t="shared" si="19"/>
        <v>0.62749109561715743</v>
      </c>
      <c r="BK24" s="4">
        <f t="shared" si="20"/>
        <v>0.69054976499142728</v>
      </c>
      <c r="BL24" s="4">
        <f t="shared" si="21"/>
        <v>0.62170872181145576</v>
      </c>
      <c r="BO24" s="62"/>
      <c r="BP24"/>
      <c r="BQ24" s="3">
        <v>3.3333333333333333E-2</v>
      </c>
      <c r="BR24" s="3">
        <v>1.6666666666666666E-2</v>
      </c>
      <c r="BS24" s="3">
        <v>6.1111111111111109E-2</v>
      </c>
      <c r="BT24" s="3">
        <v>0.05</v>
      </c>
      <c r="BU24" s="4">
        <v>0.05</v>
      </c>
      <c r="BV24" s="4">
        <v>6.6666666666666666E-2</v>
      </c>
      <c r="BW24" s="4"/>
      <c r="BX24" s="3"/>
      <c r="BY24" s="4">
        <v>6.6666666666666666E-2</v>
      </c>
      <c r="BZ24" s="4">
        <v>8.3333333333333329E-2</v>
      </c>
      <c r="CA24" s="3">
        <v>8.8888888888888892E-2</v>
      </c>
      <c r="CB24" s="3">
        <v>6.6666666666666666E-2</v>
      </c>
      <c r="CC24" s="4">
        <v>8.3333333333333329E-2</v>
      </c>
      <c r="CD24" s="4">
        <v>8.3333333333333329E-2</v>
      </c>
      <c r="CG24"/>
      <c r="CH24" s="3">
        <f t="shared" si="22"/>
        <v>-1.4771212547196624</v>
      </c>
      <c r="CI24" s="3">
        <f t="shared" si="26"/>
        <v>-1.7781512503836436</v>
      </c>
      <c r="CJ24" s="3">
        <f t="shared" si="27"/>
        <v>-1.2138798199450811</v>
      </c>
      <c r="CK24" s="3">
        <f t="shared" si="28"/>
        <v>-1.3010299956639813</v>
      </c>
      <c r="CL24" s="3">
        <f t="shared" si="29"/>
        <v>-1.3010299956639813</v>
      </c>
      <c r="CM24" s="3">
        <f t="shared" si="30"/>
        <v>-1.1760912590556813</v>
      </c>
      <c r="CN24"/>
      <c r="CO24" s="3"/>
      <c r="CP24" s="3">
        <f t="shared" si="24"/>
        <v>-1.1760912590556813</v>
      </c>
      <c r="CQ24" s="3">
        <f t="shared" si="25"/>
        <v>-1.0791812460476249</v>
      </c>
      <c r="CR24" s="3">
        <f t="shared" si="25"/>
        <v>-1.0511525224473812</v>
      </c>
      <c r="CS24" s="3">
        <f t="shared" si="25"/>
        <v>-1.1760912590556813</v>
      </c>
      <c r="CT24" s="3">
        <f t="shared" si="25"/>
        <v>-1.0791812460476249</v>
      </c>
      <c r="CU24" s="3">
        <f t="shared" si="25"/>
        <v>-1.0791812460476249</v>
      </c>
    </row>
    <row r="25" spans="1:99">
      <c r="A25" s="54"/>
      <c r="B25" s="55">
        <v>1.0000000000000001E-9</v>
      </c>
      <c r="C25" s="5">
        <v>-3.6799999999999944E-2</v>
      </c>
      <c r="D25" s="54"/>
      <c r="E25" s="54"/>
      <c r="F25" s="54"/>
      <c r="G25" s="54"/>
      <c r="H25" s="54"/>
      <c r="I25" s="54"/>
      <c r="J25" s="55">
        <v>1.0000000000000001E-9</v>
      </c>
      <c r="K25" s="5">
        <v>-3.6799999999999944E-2</v>
      </c>
      <c r="L25" s="54"/>
      <c r="M25" s="54"/>
      <c r="N25" s="54"/>
      <c r="R25" s="1">
        <v>2.1699899999999999</v>
      </c>
      <c r="S25" s="1">
        <v>2.3788</v>
      </c>
      <c r="T25" s="1">
        <f t="shared" si="8"/>
        <v>0.11859821417403331</v>
      </c>
      <c r="U25" s="1">
        <v>1.991684</v>
      </c>
      <c r="V25" s="1">
        <v>1.9079349999999999</v>
      </c>
      <c r="W25" s="1">
        <f t="shared" si="31"/>
        <v>-2.2499327714842424E-2</v>
      </c>
      <c r="Y25" s="34">
        <v>1.7410699999999999</v>
      </c>
      <c r="Z25" s="18">
        <v>1.8320000000000001</v>
      </c>
      <c r="AA25" s="31">
        <f t="shared" si="32"/>
        <v>1.052226504390978</v>
      </c>
      <c r="AG25"/>
      <c r="AH25" s="4">
        <v>17.259800053333336</v>
      </c>
      <c r="AI25" s="4">
        <v>13.335352370000001</v>
      </c>
      <c r="AJ25" s="4">
        <v>6.989434189999999</v>
      </c>
      <c r="AK25" s="4">
        <v>7.8820456989473673</v>
      </c>
      <c r="AL25" s="4">
        <v>15.2012979825</v>
      </c>
      <c r="AM25" s="4">
        <v>16.800201999999999</v>
      </c>
      <c r="AN25"/>
      <c r="AO25"/>
      <c r="AP25" s="2">
        <v>28.144921811999996</v>
      </c>
      <c r="AQ25" s="2">
        <v>18</v>
      </c>
      <c r="AR25" s="2">
        <v>5.0441794448275861</v>
      </c>
      <c r="AS25" s="2">
        <v>23.847237827999997</v>
      </c>
      <c r="AT25" s="2">
        <v>13.138301359999998</v>
      </c>
      <c r="AU25" s="2">
        <v>13.663857998181816</v>
      </c>
      <c r="AX25"/>
      <c r="AY25" s="4">
        <f t="shared" si="10"/>
        <v>1.2370357603109996</v>
      </c>
      <c r="AZ25" s="4">
        <f t="shared" si="11"/>
        <v>1.1250044958657694</v>
      </c>
      <c r="BA25" s="4">
        <f t="shared" si="12"/>
        <v>0.84444202007949343</v>
      </c>
      <c r="BB25" s="4">
        <f t="shared" si="13"/>
        <v>0.89663894851272763</v>
      </c>
      <c r="BC25" s="4">
        <f t="shared" si="14"/>
        <v>1.1818806723243951</v>
      </c>
      <c r="BD25" s="4">
        <f t="shared" si="15"/>
        <v>1.2253145035685973</v>
      </c>
      <c r="BE25" s="4"/>
      <c r="BF25"/>
      <c r="BG25" s="4">
        <f t="shared" si="16"/>
        <v>1.4494000465061119</v>
      </c>
      <c r="BH25" s="4">
        <f t="shared" si="17"/>
        <v>1.255272505103306</v>
      </c>
      <c r="BI25" s="4">
        <f t="shared" si="18"/>
        <v>0.70279052804224362</v>
      </c>
      <c r="BJ25" s="4">
        <f t="shared" si="19"/>
        <v>1.3774380829346968</v>
      </c>
      <c r="BK25" s="4">
        <f t="shared" si="20"/>
        <v>1.1185392192826935</v>
      </c>
      <c r="BL25" s="4">
        <f t="shared" si="21"/>
        <v>1.1355733399574508</v>
      </c>
      <c r="BO25" s="62"/>
      <c r="BP25"/>
      <c r="BQ25" s="3">
        <v>3.888888888888889E-2</v>
      </c>
      <c r="BR25" s="3">
        <v>3.888888888888889E-2</v>
      </c>
      <c r="BS25" s="3">
        <v>6.6666666666666666E-2</v>
      </c>
      <c r="BT25" s="3">
        <v>0.05</v>
      </c>
      <c r="BU25" s="4">
        <v>3.888888888888889E-2</v>
      </c>
      <c r="BV25" s="4">
        <v>4.4444444444444446E-2</v>
      </c>
      <c r="BW25" s="4"/>
      <c r="BX25" s="3"/>
      <c r="BY25" s="4">
        <v>3.3333333333333333E-2</v>
      </c>
      <c r="BZ25" s="4">
        <v>3.3333333333333333E-2</v>
      </c>
      <c r="CA25" s="3">
        <v>8.3333333333333329E-2</v>
      </c>
      <c r="CB25" s="3">
        <v>0.05</v>
      </c>
      <c r="CC25" s="4">
        <v>6.1111111111111109E-2</v>
      </c>
      <c r="CD25" s="4">
        <v>7.2222222222222215E-2</v>
      </c>
      <c r="CG25"/>
      <c r="CH25" s="3">
        <f t="shared" si="22"/>
        <v>-1.4101744650890493</v>
      </c>
      <c r="CI25" s="3">
        <f t="shared" si="26"/>
        <v>-1.4101744650890493</v>
      </c>
      <c r="CJ25" s="3">
        <f t="shared" si="27"/>
        <v>-1.1760912590556813</v>
      </c>
      <c r="CK25" s="3">
        <f t="shared" si="28"/>
        <v>-1.3010299956639813</v>
      </c>
      <c r="CL25" s="3">
        <f t="shared" si="29"/>
        <v>-1.4101744650890493</v>
      </c>
      <c r="CM25" s="3">
        <f t="shared" si="30"/>
        <v>-1.3521825181113625</v>
      </c>
      <c r="CN25"/>
      <c r="CO25" s="3"/>
      <c r="CP25" s="3">
        <f t="shared" si="24"/>
        <v>-1.4771212547196624</v>
      </c>
      <c r="CQ25" s="3">
        <f t="shared" si="25"/>
        <v>-1.4771212547196624</v>
      </c>
      <c r="CR25" s="3">
        <f t="shared" si="25"/>
        <v>-1.0791812460476249</v>
      </c>
      <c r="CS25" s="3">
        <f t="shared" si="25"/>
        <v>-1.3010299956639813</v>
      </c>
      <c r="CT25" s="3">
        <f t="shared" si="25"/>
        <v>-1.2138798199450811</v>
      </c>
      <c r="CU25" s="3">
        <f t="shared" si="25"/>
        <v>-1.1413291527964693</v>
      </c>
    </row>
    <row r="26" spans="1:99">
      <c r="A26" s="54"/>
      <c r="B26" s="55">
        <v>1.0000000000000001E-9</v>
      </c>
      <c r="C26" s="5">
        <v>3.6699999999999955E-2</v>
      </c>
      <c r="D26" s="54"/>
      <c r="E26" s="54"/>
      <c r="F26" s="54"/>
      <c r="G26" s="54"/>
      <c r="H26" s="54"/>
      <c r="I26" s="54"/>
      <c r="J26" s="55">
        <v>1.0000000000000001E-9</v>
      </c>
      <c r="K26" s="5">
        <v>3.6699999999999955E-2</v>
      </c>
      <c r="L26" s="54"/>
      <c r="M26" s="54"/>
      <c r="N26" s="54"/>
      <c r="R26" s="1">
        <v>2.38314</v>
      </c>
      <c r="S26" s="1">
        <v>2.3888199999999999</v>
      </c>
      <c r="T26" s="1">
        <f t="shared" si="8"/>
        <v>2.2840214410999093E-2</v>
      </c>
      <c r="U26" s="1">
        <v>1.966107</v>
      </c>
      <c r="V26" s="1">
        <v>1.9416340000000001</v>
      </c>
      <c r="W26" s="1">
        <f t="shared" si="31"/>
        <v>7.7066933149973179E-3</v>
      </c>
      <c r="Y26" s="34">
        <v>1.7518100000000001</v>
      </c>
      <c r="Z26" s="18">
        <v>1.8145800000000001</v>
      </c>
      <c r="AA26" s="31">
        <f t="shared" si="32"/>
        <v>1.0358315114082006</v>
      </c>
      <c r="AG26"/>
      <c r="AH26" s="4">
        <v>18.695399571428574</v>
      </c>
      <c r="AI26" s="4">
        <v>19.884821804999998</v>
      </c>
      <c r="AJ26" s="4">
        <v>12.73532732727273</v>
      </c>
      <c r="AK26" s="4">
        <v>180</v>
      </c>
      <c r="AL26" s="4">
        <v>13.419800159999999</v>
      </c>
      <c r="AM26" s="4">
        <v>180</v>
      </c>
      <c r="AN26"/>
      <c r="AO26"/>
      <c r="AP26" s="2">
        <v>15.885000209999999</v>
      </c>
      <c r="AQ26" s="2">
        <v>21.683087480000005</v>
      </c>
      <c r="AR26" s="2">
        <v>47.326600599999999</v>
      </c>
      <c r="AS26" s="2">
        <v>180</v>
      </c>
      <c r="AT26" s="2">
        <v>11.135261815384618</v>
      </c>
      <c r="AU26" s="2">
        <v>17.607447607499999</v>
      </c>
      <c r="AX26"/>
      <c r="AY26" s="4">
        <f t="shared" si="10"/>
        <v>1.2717347516411943</v>
      </c>
      <c r="AZ26" s="4">
        <f t="shared" si="11"/>
        <v>1.2985217034712595</v>
      </c>
      <c r="BA26" s="4">
        <f t="shared" si="12"/>
        <v>1.1050101118125066</v>
      </c>
      <c r="BB26" s="4">
        <f t="shared" si="13"/>
        <v>2.255272505103306</v>
      </c>
      <c r="BC26" s="4">
        <f t="shared" si="14"/>
        <v>1.1277460486157251</v>
      </c>
      <c r="BD26" s="4">
        <f t="shared" si="15"/>
        <v>2.255272505103306</v>
      </c>
      <c r="BE26" s="4"/>
      <c r="BF26"/>
      <c r="BG26" s="4">
        <f t="shared" si="16"/>
        <v>1.2009872249045475</v>
      </c>
      <c r="BH26" s="4">
        <f t="shared" si="17"/>
        <v>1.3361211219649676</v>
      </c>
      <c r="BI26" s="4">
        <f t="shared" si="18"/>
        <v>1.6751053108554397</v>
      </c>
      <c r="BJ26" s="4">
        <f t="shared" si="19"/>
        <v>2.255272505103306</v>
      </c>
      <c r="BK26" s="4">
        <f t="shared" si="20"/>
        <v>1.0467004327432115</v>
      </c>
      <c r="BL26" s="4">
        <f t="shared" si="21"/>
        <v>1.2456964047850847</v>
      </c>
      <c r="BO26" s="62"/>
      <c r="BP26"/>
      <c r="BQ26" s="3">
        <v>3.3333333333333333E-2</v>
      </c>
      <c r="BR26" s="3">
        <v>2.7777777777777776E-2</v>
      </c>
      <c r="BS26" s="3">
        <v>4.4444444444444446E-2</v>
      </c>
      <c r="BT26" s="3">
        <v>5.5555555555555558E-3</v>
      </c>
      <c r="BU26" s="4">
        <v>2.7777777777777776E-2</v>
      </c>
      <c r="BV26" s="4">
        <v>1.1111111111111112E-2</v>
      </c>
      <c r="BW26" s="4"/>
      <c r="BX26" s="3"/>
      <c r="BY26" s="4">
        <v>3.888888888888889E-2</v>
      </c>
      <c r="BZ26" s="4">
        <v>2.7777777777777776E-2</v>
      </c>
      <c r="CA26" s="3">
        <v>2.2222222222222223E-2</v>
      </c>
      <c r="CB26" s="3">
        <v>5.5555555555555558E-3</v>
      </c>
      <c r="CC26" s="4">
        <v>0.05</v>
      </c>
      <c r="CD26" s="4">
        <v>4.4444444444444446E-2</v>
      </c>
      <c r="CG26"/>
      <c r="CH26" s="3">
        <f t="shared" si="22"/>
        <v>-1.4771212547196624</v>
      </c>
      <c r="CI26" s="3">
        <f t="shared" si="26"/>
        <v>-1.5563025007672873</v>
      </c>
      <c r="CJ26" s="3">
        <f t="shared" si="27"/>
        <v>-1.3521825181113625</v>
      </c>
      <c r="CK26" s="3">
        <f t="shared" si="28"/>
        <v>-2.255272505103306</v>
      </c>
      <c r="CL26" s="3">
        <f t="shared" si="29"/>
        <v>-1.5563025007672873</v>
      </c>
      <c r="CM26" s="3">
        <f t="shared" si="30"/>
        <v>-1.9542425094393248</v>
      </c>
      <c r="CN26"/>
      <c r="CO26" s="3"/>
      <c r="CP26" s="3">
        <f t="shared" si="24"/>
        <v>-1.4101744650890493</v>
      </c>
      <c r="CQ26" s="3">
        <f t="shared" si="25"/>
        <v>-1.5563025007672873</v>
      </c>
      <c r="CR26" s="3">
        <f t="shared" si="25"/>
        <v>-1.6532125137753437</v>
      </c>
      <c r="CS26" s="3">
        <f t="shared" si="25"/>
        <v>-2.255272505103306</v>
      </c>
      <c r="CT26" s="3">
        <f t="shared" si="25"/>
        <v>-1.3010299956639813</v>
      </c>
      <c r="CU26" s="3">
        <f t="shared" si="25"/>
        <v>-1.3521825181113625</v>
      </c>
    </row>
    <row r="27" spans="1:99">
      <c r="A27" s="54"/>
      <c r="B27" s="55">
        <v>1.0000000000000001E-9</v>
      </c>
      <c r="C27" s="5">
        <v>-0.15053000000000005</v>
      </c>
      <c r="D27" s="54"/>
      <c r="E27" s="54"/>
      <c r="F27" s="54"/>
      <c r="G27" s="54"/>
      <c r="H27" s="54"/>
      <c r="I27" s="54"/>
      <c r="J27" s="55">
        <v>1.0000000000000001E-9</v>
      </c>
      <c r="K27" s="5">
        <v>-0.15053000000000005</v>
      </c>
      <c r="L27" s="54"/>
      <c r="M27" s="54"/>
      <c r="N27" s="54"/>
      <c r="R27" s="1">
        <v>1.98227</v>
      </c>
      <c r="S27" s="1">
        <v>2.2745000000000002</v>
      </c>
      <c r="T27" s="1">
        <f t="shared" ref="T27:T40" si="33">(S27/R27-0.98)/0.98</f>
        <v>0.17083866846945114</v>
      </c>
      <c r="U27" s="1">
        <v>2.2435999999999998</v>
      </c>
      <c r="V27" s="1">
        <v>2.2088800000000002</v>
      </c>
      <c r="W27" s="1">
        <f t="shared" si="31"/>
        <v>4.6172150443349038E-3</v>
      </c>
      <c r="Y27" s="34">
        <v>1.71807</v>
      </c>
      <c r="Z27" s="18">
        <v>1.74539</v>
      </c>
      <c r="AA27" s="31">
        <f t="shared" si="32"/>
        <v>1.0159015639642157</v>
      </c>
      <c r="AG27"/>
      <c r="AH27" s="4">
        <v>10.189016515384617</v>
      </c>
      <c r="AI27" s="4">
        <v>8.8815826087500014</v>
      </c>
      <c r="AJ27" s="4">
        <v>39.428849400000004</v>
      </c>
      <c r="AK27" s="4">
        <v>180</v>
      </c>
      <c r="AL27" s="4">
        <v>25.681001979999998</v>
      </c>
      <c r="AM27" s="4">
        <v>87.442800000000005</v>
      </c>
      <c r="AN27"/>
      <c r="AO27"/>
      <c r="AP27" s="2">
        <v>17.858229660000003</v>
      </c>
      <c r="AQ27" s="2">
        <v>19.656689314285714</v>
      </c>
      <c r="AR27" s="2">
        <v>6.0083295352941173</v>
      </c>
      <c r="AS27" s="2">
        <v>6.3464380979999993</v>
      </c>
      <c r="AT27" s="2">
        <v>7.3880334299999983</v>
      </c>
      <c r="AU27" s="2">
        <v>11.371386618461539</v>
      </c>
      <c r="AX27"/>
      <c r="AY27" s="4">
        <f t="shared" si="10"/>
        <v>1.0081322661894889</v>
      </c>
      <c r="AZ27" s="4">
        <f t="shared" si="11"/>
        <v>0.94849035958568417</v>
      </c>
      <c r="BA27" s="4">
        <f t="shared" si="12"/>
        <v>1.5958141038162656</v>
      </c>
      <c r="BB27" s="4">
        <f t="shared" si="13"/>
        <v>2.255272505103306</v>
      </c>
      <c r="BC27" s="4">
        <f t="shared" si="14"/>
        <v>1.4096119643304523</v>
      </c>
      <c r="BD27" s="4">
        <f t="shared" si="15"/>
        <v>1.9417240556786088</v>
      </c>
      <c r="BE27" s="4"/>
      <c r="BF27"/>
      <c r="BG27" s="4">
        <f t="shared" si="16"/>
        <v>1.2518384037685979</v>
      </c>
      <c r="BH27" s="4">
        <f t="shared" si="17"/>
        <v>1.2935103734344531</v>
      </c>
      <c r="BI27" s="4">
        <f t="shared" si="18"/>
        <v>0.77875374414176346</v>
      </c>
      <c r="BJ27" s="4">
        <f t="shared" si="19"/>
        <v>0.8025300483784471</v>
      </c>
      <c r="BK27" s="4">
        <f t="shared" si="20"/>
        <v>0.86852885190513962</v>
      </c>
      <c r="BL27" s="4">
        <f t="shared" si="21"/>
        <v>1.0558134254642433</v>
      </c>
      <c r="BO27" s="62"/>
      <c r="BP27"/>
      <c r="BQ27" s="3">
        <v>6.6666666666666666E-2</v>
      </c>
      <c r="BR27" s="3">
        <v>5.5555555555555552E-2</v>
      </c>
      <c r="BS27" s="3">
        <v>2.7777777777777776E-2</v>
      </c>
      <c r="BT27" s="3">
        <v>5.5555555555555558E-3</v>
      </c>
      <c r="BU27" s="4">
        <v>2.7777777777777776E-2</v>
      </c>
      <c r="BV27" s="4">
        <v>1.1111111111111112E-2</v>
      </c>
      <c r="BW27" s="4"/>
      <c r="BX27" s="3"/>
      <c r="BY27" s="4">
        <v>3.3333333333333333E-2</v>
      </c>
      <c r="BZ27" s="4">
        <v>3.888888888888889E-2</v>
      </c>
      <c r="CA27" s="3">
        <v>0.05</v>
      </c>
      <c r="CB27" s="3">
        <v>3.888888888888889E-2</v>
      </c>
      <c r="CC27" s="4">
        <v>7.7777777777777779E-2</v>
      </c>
      <c r="CD27" s="4">
        <v>6.6666666666666666E-2</v>
      </c>
      <c r="CG27"/>
      <c r="CH27" s="3">
        <f t="shared" si="22"/>
        <v>-1.1760912590556813</v>
      </c>
      <c r="CI27" s="3">
        <f t="shared" si="26"/>
        <v>-1.255272505103306</v>
      </c>
      <c r="CJ27" s="3">
        <f t="shared" si="27"/>
        <v>-1.5563025007672873</v>
      </c>
      <c r="CK27" s="3">
        <f t="shared" si="28"/>
        <v>-2.255272505103306</v>
      </c>
      <c r="CL27" s="3">
        <f t="shared" si="29"/>
        <v>-1.5563025007672873</v>
      </c>
      <c r="CM27" s="3">
        <f t="shared" si="30"/>
        <v>-1.9542425094393248</v>
      </c>
      <c r="CN27"/>
      <c r="CO27" s="3"/>
      <c r="CP27" s="3">
        <f t="shared" si="24"/>
        <v>-1.4771212547196624</v>
      </c>
      <c r="CQ27" s="3">
        <f t="shared" si="25"/>
        <v>-1.4101744650890493</v>
      </c>
      <c r="CR27" s="3">
        <f t="shared" si="25"/>
        <v>-1.3010299956639813</v>
      </c>
      <c r="CS27" s="3">
        <f t="shared" si="25"/>
        <v>-1.4101744650890493</v>
      </c>
      <c r="CT27" s="3">
        <f t="shared" si="25"/>
        <v>-1.1091444694250681</v>
      </c>
      <c r="CU27" s="3">
        <f t="shared" si="25"/>
        <v>-1.1760912590556813</v>
      </c>
    </row>
    <row r="28" spans="1:99">
      <c r="A28" s="54"/>
      <c r="B28" s="55">
        <v>1.0000000000000001E-9</v>
      </c>
      <c r="C28" s="5">
        <v>-0.27800000000000002</v>
      </c>
      <c r="D28" s="54"/>
      <c r="E28" s="54"/>
      <c r="F28" s="54"/>
      <c r="G28" s="54"/>
      <c r="H28" s="54"/>
      <c r="I28" s="54"/>
      <c r="J28" s="55">
        <v>1.0000000000000001E-9</v>
      </c>
      <c r="K28" s="5">
        <v>-0.27800000000000002</v>
      </c>
      <c r="L28" s="54"/>
      <c r="M28" s="54"/>
      <c r="N28" s="54"/>
      <c r="R28" s="1">
        <v>1.40761</v>
      </c>
      <c r="S28" s="1">
        <v>1.90246</v>
      </c>
      <c r="T28" s="1">
        <f t="shared" si="33"/>
        <v>0.37913606345913603</v>
      </c>
      <c r="U28" s="1">
        <v>1.2432099999999999</v>
      </c>
      <c r="V28" s="1">
        <v>1.2417100000000001</v>
      </c>
      <c r="W28" s="1">
        <f t="shared" si="31"/>
        <v>1.9176985712923415E-2</v>
      </c>
      <c r="Y28" s="34">
        <v>2.6400700000000001</v>
      </c>
      <c r="Z28" s="18">
        <v>2.51322</v>
      </c>
      <c r="AA28" s="31">
        <f t="shared" si="32"/>
        <v>0.95195203157492037</v>
      </c>
      <c r="AG28"/>
      <c r="AH28" s="4">
        <v>5.5407907200000004</v>
      </c>
      <c r="AI28" s="4">
        <v>173.94</v>
      </c>
      <c r="AJ28" s="4">
        <v>11.556001969999997</v>
      </c>
      <c r="AK28" s="4">
        <v>88.584597000000002</v>
      </c>
      <c r="AL28" s="4">
        <v>14.962499994000002</v>
      </c>
      <c r="AM28" s="4">
        <v>87.227102400000007</v>
      </c>
      <c r="AN28"/>
      <c r="AO28"/>
      <c r="AP28" s="2">
        <v>10.824923238461539</v>
      </c>
      <c r="AQ28" s="2">
        <v>11.230650245</v>
      </c>
      <c r="AR28" s="2">
        <v>5.7230447127272734</v>
      </c>
      <c r="AS28" s="2">
        <v>8.6014610117647052</v>
      </c>
      <c r="AT28" s="2">
        <v>13.51827325090909</v>
      </c>
      <c r="AU28" s="2">
        <v>19.007620807499997</v>
      </c>
      <c r="AX28"/>
      <c r="AY28" s="4">
        <f t="shared" si="10"/>
        <v>0.74357174682735949</v>
      </c>
      <c r="AZ28" s="4">
        <f t="shared" si="11"/>
        <v>2.240399465738641</v>
      </c>
      <c r="BA28" s="4">
        <f t="shared" si="12"/>
        <v>1.0628076072081627</v>
      </c>
      <c r="BB28" s="4">
        <f t="shared" si="13"/>
        <v>1.947358213766877</v>
      </c>
      <c r="BC28" s="4">
        <f t="shared" si="14"/>
        <v>1.1750041632403139</v>
      </c>
      <c r="BD28" s="4">
        <f t="shared" si="15"/>
        <v>1.9406514458726862</v>
      </c>
      <c r="BE28" s="4"/>
      <c r="BF28"/>
      <c r="BG28" s="4">
        <f t="shared" si="16"/>
        <v>1.0344248253735993</v>
      </c>
      <c r="BH28" s="4">
        <f t="shared" si="17"/>
        <v>1.0504049022667945</v>
      </c>
      <c r="BI28" s="4">
        <f t="shared" si="18"/>
        <v>0.75762713895659273</v>
      </c>
      <c r="BJ28" s="4">
        <f t="shared" si="19"/>
        <v>0.93457222513387839</v>
      </c>
      <c r="BK28" s="4">
        <f t="shared" si="20"/>
        <v>1.1309212207849864</v>
      </c>
      <c r="BL28" s="4">
        <f t="shared" si="21"/>
        <v>1.2789277594304675</v>
      </c>
      <c r="BO28" s="62"/>
      <c r="BP28"/>
      <c r="BQ28" s="3">
        <v>7.7777777777777779E-2</v>
      </c>
      <c r="BR28" s="3">
        <v>1.1111111111111112E-2</v>
      </c>
      <c r="BS28" s="3">
        <v>6.1111111111111109E-2</v>
      </c>
      <c r="BT28" s="3">
        <v>1.1111111111111112E-2</v>
      </c>
      <c r="BU28" s="4">
        <v>5.5555555555555552E-2</v>
      </c>
      <c r="BV28" s="4">
        <v>3.888888888888889E-2</v>
      </c>
      <c r="BW28" s="4"/>
      <c r="BX28" s="3"/>
      <c r="BY28" s="4">
        <v>6.1111111111111109E-2</v>
      </c>
      <c r="BZ28" s="4">
        <v>7.2222222222222215E-2</v>
      </c>
      <c r="CA28" s="3">
        <v>6.1111111111111109E-2</v>
      </c>
      <c r="CB28" s="3">
        <v>4.4444444444444446E-2</v>
      </c>
      <c r="CC28" s="4">
        <v>4.4444444444444446E-2</v>
      </c>
      <c r="CD28" s="4">
        <v>4.4444444444444446E-2</v>
      </c>
      <c r="CG28"/>
      <c r="CH28" s="3">
        <f t="shared" si="22"/>
        <v>-1.1091444694250681</v>
      </c>
      <c r="CI28" s="3">
        <f t="shared" si="26"/>
        <v>-1.9542425094393248</v>
      </c>
      <c r="CJ28" s="3">
        <f t="shared" si="27"/>
        <v>-1.2138798199450811</v>
      </c>
      <c r="CK28" s="3">
        <f t="shared" si="28"/>
        <v>-1.9542425094393248</v>
      </c>
      <c r="CL28" s="3">
        <f t="shared" si="29"/>
        <v>-1.255272505103306</v>
      </c>
      <c r="CM28" s="3">
        <f t="shared" si="30"/>
        <v>-1.4101744650890493</v>
      </c>
      <c r="CN28"/>
      <c r="CO28" s="3"/>
      <c r="CP28" s="3">
        <f t="shared" si="24"/>
        <v>-1.2138798199450811</v>
      </c>
      <c r="CQ28" s="3">
        <f t="shared" si="25"/>
        <v>-1.1413291527964693</v>
      </c>
      <c r="CR28" s="3">
        <f t="shared" si="25"/>
        <v>-1.2138798199450811</v>
      </c>
      <c r="CS28" s="3">
        <f t="shared" si="25"/>
        <v>-1.3521825181113625</v>
      </c>
      <c r="CT28" s="3">
        <f t="shared" si="25"/>
        <v>-1.3521825181113625</v>
      </c>
      <c r="CU28" s="3">
        <f t="shared" si="25"/>
        <v>-1.3521825181113625</v>
      </c>
    </row>
    <row r="29" spans="1:99">
      <c r="A29" s="54"/>
      <c r="B29" s="55">
        <v>1.9999999999999999E-7</v>
      </c>
      <c r="C29" s="5">
        <v>0.48272000000000004</v>
      </c>
      <c r="D29" s="54"/>
      <c r="E29" s="54"/>
      <c r="F29" s="54"/>
      <c r="G29" s="54"/>
      <c r="H29" s="54"/>
      <c r="I29" s="54"/>
      <c r="J29" s="55">
        <v>4.9999999999999998E-7</v>
      </c>
      <c r="K29" s="5">
        <v>-0.57348999999999983</v>
      </c>
      <c r="L29" s="54"/>
      <c r="M29" s="54"/>
      <c r="N29" s="54"/>
      <c r="R29" s="1">
        <v>1.78285</v>
      </c>
      <c r="S29" s="1">
        <v>2.1881599999999999</v>
      </c>
      <c r="T29" s="1">
        <f t="shared" si="33"/>
        <v>0.25238596995294732</v>
      </c>
      <c r="U29" s="1">
        <v>1.9755400000000001</v>
      </c>
      <c r="V29" s="1">
        <v>1.4391799999999999</v>
      </c>
      <c r="W29" s="1">
        <f t="shared" si="31"/>
        <v>-0.25663311276503481</v>
      </c>
      <c r="Y29" s="34">
        <v>1.51708</v>
      </c>
      <c r="Z29" s="18">
        <v>1.26946</v>
      </c>
      <c r="AA29" s="31">
        <f t="shared" si="32"/>
        <v>0.83677854826376985</v>
      </c>
      <c r="AG29"/>
      <c r="AH29" s="4">
        <v>5.8807619372727276</v>
      </c>
      <c r="AI29" s="4">
        <v>180</v>
      </c>
      <c r="AJ29" s="4">
        <v>21.268200942857145</v>
      </c>
      <c r="AK29" s="4">
        <v>22.526161127999998</v>
      </c>
      <c r="AL29" s="4">
        <v>38.0930982</v>
      </c>
      <c r="AM29" s="4">
        <v>89.286000000000016</v>
      </c>
      <c r="AN29"/>
      <c r="AO29"/>
      <c r="AP29" s="2">
        <v>18.971552249999998</v>
      </c>
      <c r="AQ29" s="2">
        <v>29.018763240000006</v>
      </c>
      <c r="AR29" s="2">
        <v>6.9833656533333333</v>
      </c>
      <c r="AS29" s="2">
        <v>10.251131412857145</v>
      </c>
      <c r="AT29" s="2">
        <v>32.066520072000003</v>
      </c>
      <c r="AU29" s="2">
        <v>31.2635994</v>
      </c>
      <c r="AX29"/>
      <c r="AY29" s="4">
        <f t="shared" si="10"/>
        <v>0.76943359881685547</v>
      </c>
      <c r="AZ29" s="4">
        <f t="shared" si="11"/>
        <v>2.255272505103306</v>
      </c>
      <c r="BA29" s="4">
        <f t="shared" si="12"/>
        <v>1.3277307548940582</v>
      </c>
      <c r="BB29" s="4">
        <f t="shared" si="13"/>
        <v>1.3526871862653707</v>
      </c>
      <c r="BC29" s="4">
        <f t="shared" si="14"/>
        <v>1.5808462962746181</v>
      </c>
      <c r="BD29" s="4">
        <f t="shared" si="15"/>
        <v>1.950783367069937</v>
      </c>
      <c r="BE29" s="4"/>
      <c r="BF29"/>
      <c r="BG29" s="4">
        <f t="shared" si="16"/>
        <v>1.2781028662618843</v>
      </c>
      <c r="BH29" s="4">
        <f t="shared" si="17"/>
        <v>1.4626788991599846</v>
      </c>
      <c r="BI29" s="4">
        <f t="shared" si="18"/>
        <v>0.84406478256334483</v>
      </c>
      <c r="BJ29" s="4">
        <f t="shared" si="19"/>
        <v>1.0107718009277409</v>
      </c>
      <c r="BK29" s="4">
        <f t="shared" si="20"/>
        <v>1.5060518319106557</v>
      </c>
      <c r="BL29" s="4">
        <f t="shared" si="21"/>
        <v>1.4950389771882411</v>
      </c>
      <c r="BO29" s="62"/>
      <c r="BP29"/>
      <c r="BQ29" s="3">
        <v>8.3333333333333329E-2</v>
      </c>
      <c r="BR29" s="3">
        <v>5.5555555555555558E-3</v>
      </c>
      <c r="BS29" s="3">
        <v>0.05</v>
      </c>
      <c r="BT29" s="3">
        <v>2.2222222222222223E-2</v>
      </c>
      <c r="BU29" s="4">
        <v>2.7777777777777776E-2</v>
      </c>
      <c r="BV29" s="4">
        <v>1.6666666666666666E-2</v>
      </c>
      <c r="BW29" s="4"/>
      <c r="BX29" s="3"/>
      <c r="BY29" s="4">
        <v>4.4444444444444446E-2</v>
      </c>
      <c r="BZ29" s="4">
        <v>3.888888888888889E-2</v>
      </c>
      <c r="CA29" s="3">
        <v>5.5555555555555552E-2</v>
      </c>
      <c r="CB29" s="3">
        <v>3.3333333333333333E-2</v>
      </c>
      <c r="CC29" s="4">
        <v>2.2222222222222223E-2</v>
      </c>
      <c r="CD29" s="4">
        <v>2.2222222222222223E-2</v>
      </c>
      <c r="CG29"/>
      <c r="CH29" s="3">
        <f t="shared" si="22"/>
        <v>-1.0791812460476249</v>
      </c>
      <c r="CI29" s="3">
        <f t="shared" si="26"/>
        <v>-2.255272505103306</v>
      </c>
      <c r="CJ29" s="3">
        <f t="shared" si="27"/>
        <v>-1.3010299956639813</v>
      </c>
      <c r="CK29" s="3">
        <f t="shared" si="28"/>
        <v>-1.6532125137753437</v>
      </c>
      <c r="CL29" s="3">
        <f t="shared" si="29"/>
        <v>-1.5563025007672873</v>
      </c>
      <c r="CM29" s="3">
        <f t="shared" si="30"/>
        <v>-1.7781512503836436</v>
      </c>
      <c r="CN29"/>
      <c r="CO29" s="3"/>
      <c r="CP29" s="3">
        <f t="shared" si="24"/>
        <v>-1.3521825181113625</v>
      </c>
      <c r="CQ29" s="3">
        <f t="shared" si="25"/>
        <v>-1.4101744650890493</v>
      </c>
      <c r="CR29" s="3">
        <f t="shared" si="25"/>
        <v>-1.255272505103306</v>
      </c>
      <c r="CS29" s="3">
        <f t="shared" si="25"/>
        <v>-1.4771212547196624</v>
      </c>
      <c r="CT29" s="3">
        <f t="shared" si="25"/>
        <v>-1.6532125137753437</v>
      </c>
      <c r="CU29" s="3">
        <f t="shared" si="25"/>
        <v>-1.6532125137753437</v>
      </c>
    </row>
    <row r="30" spans="1:99">
      <c r="A30" s="54"/>
      <c r="B30" s="55">
        <v>1.9999999999999999E-7</v>
      </c>
      <c r="C30" s="5">
        <v>1.0934899999999999</v>
      </c>
      <c r="D30" s="54"/>
      <c r="E30" s="54"/>
      <c r="F30" s="54"/>
      <c r="G30" s="54"/>
      <c r="H30" s="54"/>
      <c r="I30" s="54"/>
      <c r="J30" s="55">
        <v>4.9999999999999998E-7</v>
      </c>
      <c r="K30" s="5">
        <v>-0.58999000000000001</v>
      </c>
      <c r="L30" s="54"/>
      <c r="M30" s="54"/>
      <c r="N30" s="54"/>
      <c r="R30" s="1">
        <v>2.0636999999999999</v>
      </c>
      <c r="S30" s="1">
        <v>2.3833000000000002</v>
      </c>
      <c r="T30" s="1">
        <f t="shared" si="33"/>
        <v>0.17843619494606991</v>
      </c>
      <c r="U30" s="1">
        <v>2.2810299999999999</v>
      </c>
      <c r="V30" s="1">
        <v>2.7473100000000001</v>
      </c>
      <c r="W30" s="1">
        <f t="shared" si="31"/>
        <v>0.22899635297230142</v>
      </c>
      <c r="Y30" s="34">
        <v>2.1785399999999999</v>
      </c>
      <c r="Z30" s="18">
        <v>2.0731099999999998</v>
      </c>
      <c r="AA30" s="31">
        <f t="shared" si="32"/>
        <v>0.95160520348490263</v>
      </c>
      <c r="AG30"/>
      <c r="AH30" s="4">
        <v>14.332860611999999</v>
      </c>
      <c r="AI30" s="4">
        <v>180</v>
      </c>
      <c r="AJ30" s="4">
        <v>21.366772371428574</v>
      </c>
      <c r="AK30" s="4">
        <v>180</v>
      </c>
      <c r="AL30" s="4">
        <v>22.972972577142855</v>
      </c>
      <c r="AM30" s="4">
        <v>180</v>
      </c>
      <c r="AN30"/>
      <c r="AO30"/>
      <c r="AP30" s="2">
        <v>18.327222300000003</v>
      </c>
      <c r="AQ30" s="2">
        <v>24.404392349999998</v>
      </c>
      <c r="AR30" s="2">
        <v>7.3543054976470561</v>
      </c>
      <c r="AS30" s="2">
        <v>180</v>
      </c>
      <c r="AT30" s="2">
        <v>13.424750309999997</v>
      </c>
      <c r="AU30" s="2">
        <v>30.975002580000005</v>
      </c>
      <c r="AX30"/>
      <c r="AY30" s="4">
        <f t="shared" si="10"/>
        <v>1.156332877349314</v>
      </c>
      <c r="AZ30" s="4">
        <f t="shared" si="11"/>
        <v>2.255272505103306</v>
      </c>
      <c r="BA30" s="4">
        <f t="shared" si="12"/>
        <v>1.3297389233271388</v>
      </c>
      <c r="BB30" s="4">
        <f t="shared" si="13"/>
        <v>2.255272505103306</v>
      </c>
      <c r="BC30" s="4">
        <f t="shared" si="14"/>
        <v>1.3612171941642943</v>
      </c>
      <c r="BD30" s="4">
        <f t="shared" si="15"/>
        <v>2.255272505103306</v>
      </c>
      <c r="BE30" s="4"/>
      <c r="BF30"/>
      <c r="BG30" s="4">
        <f t="shared" si="16"/>
        <v>1.2630966476575221</v>
      </c>
      <c r="BH30" s="4">
        <f t="shared" si="17"/>
        <v>1.3874679985392584</v>
      </c>
      <c r="BI30" s="4">
        <f t="shared" si="18"/>
        <v>0.86654166648832842</v>
      </c>
      <c r="BJ30" s="4">
        <f t="shared" si="19"/>
        <v>2.255272505103306</v>
      </c>
      <c r="BK30" s="4">
        <f t="shared" si="20"/>
        <v>1.1279062169043588</v>
      </c>
      <c r="BL30" s="4">
        <f t="shared" si="21"/>
        <v>1.4910113512217804</v>
      </c>
      <c r="BO30" s="62"/>
      <c r="BP30"/>
      <c r="BQ30" s="3">
        <v>2.7777777777777776E-2</v>
      </c>
      <c r="BR30" s="3">
        <v>5.5555555555555558E-3</v>
      </c>
      <c r="BS30" s="3">
        <v>4.4444444444444446E-2</v>
      </c>
      <c r="BT30" s="3">
        <v>5.5555555555555558E-3</v>
      </c>
      <c r="BU30" s="4">
        <v>4.4444444444444446E-2</v>
      </c>
      <c r="BV30" s="4">
        <v>2.2222222222222223E-2</v>
      </c>
      <c r="BW30" s="4"/>
      <c r="BX30" s="3"/>
      <c r="BY30" s="4">
        <v>3.888888888888889E-2</v>
      </c>
      <c r="BZ30" s="4">
        <v>3.3333333333333333E-2</v>
      </c>
      <c r="CA30" s="3">
        <v>7.7777777777777779E-2</v>
      </c>
      <c r="CB30" s="3">
        <v>5.5555555555555558E-3</v>
      </c>
      <c r="CC30" s="4">
        <v>3.888888888888889E-2</v>
      </c>
      <c r="CD30" s="4">
        <v>2.2222222222222223E-2</v>
      </c>
      <c r="CG30"/>
      <c r="CH30" s="3">
        <f t="shared" si="22"/>
        <v>-1.5563025007672873</v>
      </c>
      <c r="CI30" s="3">
        <f t="shared" si="26"/>
        <v>-2.255272505103306</v>
      </c>
      <c r="CJ30" s="3">
        <f t="shared" si="27"/>
        <v>-1.3521825181113625</v>
      </c>
      <c r="CK30" s="3">
        <f t="shared" si="28"/>
        <v>-2.255272505103306</v>
      </c>
      <c r="CL30" s="3">
        <f t="shared" si="29"/>
        <v>-1.3521825181113625</v>
      </c>
      <c r="CM30" s="3">
        <f t="shared" si="30"/>
        <v>-1.6532125137753437</v>
      </c>
      <c r="CN30"/>
      <c r="CO30" s="3"/>
      <c r="CP30" s="3">
        <f t="shared" si="24"/>
        <v>-1.4101744650890493</v>
      </c>
      <c r="CQ30" s="3">
        <f t="shared" si="25"/>
        <v>-1.4771212547196624</v>
      </c>
      <c r="CR30" s="3">
        <f t="shared" si="25"/>
        <v>-1.1091444694250681</v>
      </c>
      <c r="CS30" s="3">
        <f t="shared" si="25"/>
        <v>-2.255272505103306</v>
      </c>
      <c r="CT30" s="3">
        <f t="shared" si="25"/>
        <v>-1.4101744650890493</v>
      </c>
      <c r="CU30" s="3">
        <f t="shared" si="25"/>
        <v>-1.6532125137753437</v>
      </c>
    </row>
    <row r="31" spans="1:99">
      <c r="A31" s="54"/>
      <c r="B31" s="55">
        <v>1.9999999999999999E-7</v>
      </c>
      <c r="C31" s="5">
        <v>0.91694000000000031</v>
      </c>
      <c r="D31" s="54"/>
      <c r="E31" s="54"/>
      <c r="F31" s="54"/>
      <c r="G31" s="54"/>
      <c r="H31" s="54"/>
      <c r="I31" s="54"/>
      <c r="J31" s="55">
        <v>4.9999999999999998E-7</v>
      </c>
      <c r="K31" s="5">
        <v>-0.32992600000000005</v>
      </c>
      <c r="L31" s="54"/>
      <c r="M31" s="54"/>
      <c r="N31" s="54"/>
      <c r="R31" s="1">
        <v>1.2242500000000001</v>
      </c>
      <c r="S31" s="1">
        <v>1.3819699999999999</v>
      </c>
      <c r="T31" s="1">
        <f t="shared" si="33"/>
        <v>0.15186724066796412</v>
      </c>
      <c r="Y31" s="34">
        <v>0.93493099999999996</v>
      </c>
      <c r="Z31" s="18">
        <v>0.88077899999999998</v>
      </c>
      <c r="AA31" s="31">
        <f t="shared" si="32"/>
        <v>0.94207914808686422</v>
      </c>
      <c r="AG31"/>
      <c r="AH31" s="4">
        <v>8.9248957129411775</v>
      </c>
      <c r="AI31" s="4">
        <v>90.030303000000004</v>
      </c>
      <c r="AJ31" s="4">
        <v>7.4156688749999988</v>
      </c>
      <c r="AK31" s="4">
        <v>41.484303015000002</v>
      </c>
      <c r="AL31" s="4">
        <v>11.81360771890909</v>
      </c>
      <c r="AM31" s="4">
        <v>180</v>
      </c>
      <c r="AN31"/>
      <c r="AO31"/>
      <c r="AP31" s="2">
        <v>9.4843225120000003</v>
      </c>
      <c r="AQ31" s="2">
        <v>9.4186310914285709</v>
      </c>
      <c r="AR31" s="2">
        <v>19.579697680000002</v>
      </c>
      <c r="AS31" s="2">
        <v>45.265000199999996</v>
      </c>
      <c r="AT31" s="2">
        <v>3.0375950314285713</v>
      </c>
      <c r="AU31" s="2">
        <v>2.4577873484210535</v>
      </c>
      <c r="AX31"/>
      <c r="AY31" s="4">
        <f t="shared" si="10"/>
        <v>0.95060315009977225</v>
      </c>
      <c r="AZ31" s="4">
        <f t="shared" si="11"/>
        <v>1.9543887117795986</v>
      </c>
      <c r="BA31" s="4">
        <f t="shared" si="12"/>
        <v>0.87015032941976245</v>
      </c>
      <c r="BB31" s="4">
        <f t="shared" si="13"/>
        <v>1.6178837978314216</v>
      </c>
      <c r="BC31" s="4">
        <f t="shared" si="14"/>
        <v>1.0723825456362299</v>
      </c>
      <c r="BD31" s="4">
        <f t="shared" si="15"/>
        <v>2.255272505103306</v>
      </c>
      <c r="BE31" s="4"/>
      <c r="BF31"/>
      <c r="BG31" s="4">
        <f t="shared" si="16"/>
        <v>0.97700631363180213</v>
      </c>
      <c r="BH31" s="4">
        <f t="shared" si="17"/>
        <v>0.97398778680138487</v>
      </c>
      <c r="BI31" s="4">
        <f t="shared" si="18"/>
        <v>1.2918059818020833</v>
      </c>
      <c r="BJ31" s="4">
        <f t="shared" si="19"/>
        <v>1.6557625266254112</v>
      </c>
      <c r="BK31" s="4">
        <f t="shared" si="20"/>
        <v>0.48252987376009238</v>
      </c>
      <c r="BL31" s="4">
        <f t="shared" si="21"/>
        <v>0.39054430434275855</v>
      </c>
      <c r="BO31" s="62"/>
      <c r="BP31"/>
      <c r="BQ31" s="3">
        <v>4.4444444444444446E-2</v>
      </c>
      <c r="BR31" s="3">
        <v>5.5555555555555558E-3</v>
      </c>
      <c r="BS31" s="3">
        <v>8.3333333333333329E-2</v>
      </c>
      <c r="BT31" s="3">
        <v>1.6666666666666666E-2</v>
      </c>
      <c r="BU31" s="4">
        <v>0.05</v>
      </c>
      <c r="BV31" s="4">
        <v>1.6666666666666666E-2</v>
      </c>
      <c r="BW31" s="4"/>
      <c r="BX31" s="3"/>
      <c r="BY31" s="4">
        <v>8.3333333333333329E-2</v>
      </c>
      <c r="BZ31" s="4">
        <v>7.2222222222222215E-2</v>
      </c>
      <c r="CA31" s="3">
        <v>3.888888888888889E-2</v>
      </c>
      <c r="CB31" s="3">
        <v>1.6666666666666666E-2</v>
      </c>
      <c r="CC31" s="4">
        <v>9.4444444444444442E-2</v>
      </c>
      <c r="CD31" s="4">
        <v>9.4444444444444442E-2</v>
      </c>
      <c r="CG31"/>
      <c r="CH31" s="3">
        <f t="shared" si="22"/>
        <v>-1.3521825181113625</v>
      </c>
      <c r="CI31" s="3">
        <f t="shared" si="26"/>
        <v>-2.255272505103306</v>
      </c>
      <c r="CJ31" s="3">
        <f t="shared" si="27"/>
        <v>-1.0791812460476249</v>
      </c>
      <c r="CK31" s="3">
        <f t="shared" si="28"/>
        <v>-1.7781512503836436</v>
      </c>
      <c r="CL31" s="3">
        <f t="shared" si="29"/>
        <v>-1.3010299956639813</v>
      </c>
      <c r="CM31" s="3">
        <f t="shared" si="30"/>
        <v>-1.7781512503836436</v>
      </c>
      <c r="CN31"/>
      <c r="CO31" s="3"/>
      <c r="CP31" s="3">
        <f t="shared" si="24"/>
        <v>-1.0791812460476249</v>
      </c>
      <c r="CQ31" s="3">
        <f t="shared" si="25"/>
        <v>-1.1413291527964693</v>
      </c>
      <c r="CR31" s="3">
        <f t="shared" si="25"/>
        <v>-1.4101744650890493</v>
      </c>
      <c r="CS31" s="3">
        <f t="shared" si="25"/>
        <v>-1.7781512503836436</v>
      </c>
      <c r="CT31" s="3">
        <f t="shared" si="25"/>
        <v>-1.0248235837250321</v>
      </c>
      <c r="CU31" s="3">
        <f t="shared" si="25"/>
        <v>-1.0248235837250321</v>
      </c>
    </row>
    <row r="32" spans="1:99">
      <c r="A32" s="54"/>
      <c r="B32" s="55">
        <v>1.9999999999999999E-7</v>
      </c>
      <c r="C32" s="5">
        <v>1.0646599999999999</v>
      </c>
      <c r="D32" s="54"/>
      <c r="E32" s="54"/>
      <c r="F32" s="54"/>
      <c r="G32" s="54"/>
      <c r="H32" s="54"/>
      <c r="I32" s="54"/>
      <c r="J32" s="55">
        <v>4.9999999999999998E-7</v>
      </c>
      <c r="K32" s="5">
        <v>-0.16575999999999991</v>
      </c>
      <c r="L32" s="54"/>
      <c r="M32" s="54"/>
      <c r="N32" s="54"/>
      <c r="R32" s="1">
        <v>1.88029</v>
      </c>
      <c r="S32" s="1">
        <v>1.92103</v>
      </c>
      <c r="T32" s="1">
        <f t="shared" si="33"/>
        <v>4.2517214832579586E-2</v>
      </c>
      <c r="Y32" s="34">
        <v>1.9408799999999999</v>
      </c>
      <c r="Z32" s="18">
        <v>2.0030000000000001</v>
      </c>
      <c r="AA32" s="31">
        <f t="shared" si="32"/>
        <v>1.0320061003256256</v>
      </c>
      <c r="AG32"/>
      <c r="AH32" s="4">
        <v>39.556800344999999</v>
      </c>
      <c r="AI32" s="4">
        <v>180</v>
      </c>
      <c r="AJ32" s="4">
        <v>24.59279746</v>
      </c>
      <c r="AK32" s="4">
        <v>180</v>
      </c>
      <c r="AL32" s="4">
        <v>9.4450873649999991</v>
      </c>
      <c r="AM32" s="4">
        <v>29.398105000000001</v>
      </c>
      <c r="AN32"/>
      <c r="AO32"/>
      <c r="AP32" s="2">
        <v>75.294000000000011</v>
      </c>
      <c r="AQ32" s="2">
        <v>18.32130171</v>
      </c>
      <c r="AR32" s="2">
        <v>17.008874879999997</v>
      </c>
      <c r="AS32" s="2">
        <v>85.535097000000007</v>
      </c>
      <c r="AT32" s="2">
        <v>25.091499840000004</v>
      </c>
      <c r="AU32" s="2">
        <v>22.962946945714286</v>
      </c>
      <c r="AX32"/>
      <c r="AY32" s="4">
        <f t="shared" si="10"/>
        <v>1.5972211553035698</v>
      </c>
      <c r="AZ32" s="4">
        <f t="shared" si="11"/>
        <v>2.255272505103306</v>
      </c>
      <c r="BA32" s="4">
        <f t="shared" si="12"/>
        <v>1.3908079330632126</v>
      </c>
      <c r="BB32" s="4">
        <f t="shared" si="13"/>
        <v>2.255272505103306</v>
      </c>
      <c r="BC32" s="4">
        <f t="shared" si="14"/>
        <v>0.97520597940575415</v>
      </c>
      <c r="BD32" s="4">
        <f t="shared" si="15"/>
        <v>1.4683193367193847</v>
      </c>
      <c r="BE32" s="4"/>
      <c r="BF32"/>
      <c r="BG32" s="4">
        <f t="shared" si="16"/>
        <v>1.8767603696839363</v>
      </c>
      <c r="BH32" s="4">
        <f t="shared" si="17"/>
        <v>1.2629563266127628</v>
      </c>
      <c r="BI32" s="4">
        <f t="shared" si="18"/>
        <v>1.2306755864186578</v>
      </c>
      <c r="BJ32" s="4">
        <f t="shared" si="19"/>
        <v>1.9321443522234314</v>
      </c>
      <c r="BK32" s="4">
        <f t="shared" si="20"/>
        <v>1.3995266219669629</v>
      </c>
      <c r="BL32" s="4">
        <f t="shared" si="21"/>
        <v>1.3610276224077524</v>
      </c>
      <c r="BO32" s="62"/>
      <c r="BP32"/>
      <c r="BQ32" s="3">
        <v>7.7777777777777779E-2</v>
      </c>
      <c r="BR32" s="3">
        <v>1.1111111111111112E-2</v>
      </c>
      <c r="BS32" s="3">
        <v>3.888888888888889E-2</v>
      </c>
      <c r="BT32" s="3">
        <v>5.5555555555555558E-3</v>
      </c>
      <c r="BU32" s="4">
        <v>6.6666666666666666E-2</v>
      </c>
      <c r="BV32" s="4">
        <v>0.1</v>
      </c>
      <c r="BW32" s="4"/>
      <c r="BX32" s="3"/>
      <c r="BY32" s="4">
        <v>2.2222222222222223E-2</v>
      </c>
      <c r="BZ32" s="4">
        <v>2.2222222222222223E-2</v>
      </c>
      <c r="CA32" s="3">
        <v>3.888888888888889E-2</v>
      </c>
      <c r="CB32" s="3">
        <v>1.1111111111111112E-2</v>
      </c>
      <c r="CC32" s="4">
        <v>3.3333333333333333E-2</v>
      </c>
      <c r="CD32" s="4">
        <v>2.7777777777777776E-2</v>
      </c>
      <c r="CG32"/>
      <c r="CH32" s="3">
        <f t="shared" si="22"/>
        <v>-1.1091444694250681</v>
      </c>
      <c r="CI32" s="3">
        <f t="shared" si="26"/>
        <v>-1.9542425094393248</v>
      </c>
      <c r="CJ32" s="3">
        <f t="shared" si="27"/>
        <v>-1.4101744650890493</v>
      </c>
      <c r="CK32" s="3">
        <f t="shared" si="28"/>
        <v>-2.255272505103306</v>
      </c>
      <c r="CL32" s="3">
        <f t="shared" si="29"/>
        <v>-1.1760912590556813</v>
      </c>
      <c r="CM32" s="3">
        <f t="shared" si="30"/>
        <v>-1</v>
      </c>
      <c r="CN32"/>
      <c r="CO32" s="3"/>
      <c r="CP32" s="3">
        <f t="shared" si="24"/>
        <v>-1.6532125137753437</v>
      </c>
      <c r="CQ32" s="3">
        <f t="shared" si="25"/>
        <v>-1.6532125137753437</v>
      </c>
      <c r="CR32" s="3">
        <f t="shared" si="25"/>
        <v>-1.4101744650890493</v>
      </c>
      <c r="CS32" s="3">
        <f t="shared" si="25"/>
        <v>-1.9542425094393248</v>
      </c>
      <c r="CT32" s="3">
        <f t="shared" si="25"/>
        <v>-1.4771212547196624</v>
      </c>
      <c r="CU32" s="3">
        <f t="shared" si="25"/>
        <v>-1.5563025007672873</v>
      </c>
    </row>
    <row r="33" spans="1:99">
      <c r="A33" s="54"/>
      <c r="B33" s="55">
        <v>1.9999999999999999E-7</v>
      </c>
      <c r="C33" s="5">
        <v>1.0940300000000001</v>
      </c>
      <c r="D33" s="54"/>
      <c r="E33" s="54"/>
      <c r="F33" s="54"/>
      <c r="G33" s="54"/>
      <c r="H33" s="54"/>
      <c r="I33" s="54"/>
      <c r="J33" s="55">
        <v>4.9999999999999998E-7</v>
      </c>
      <c r="K33" s="5">
        <v>0.32134000000000018</v>
      </c>
      <c r="L33" s="54"/>
      <c r="M33" s="54"/>
      <c r="N33" s="54"/>
      <c r="R33" s="1">
        <v>1.7803199999999999</v>
      </c>
      <c r="S33" s="20">
        <v>2.1934300000000002</v>
      </c>
      <c r="T33" s="1">
        <f t="shared" si="33"/>
        <v>0.25718627974241765</v>
      </c>
      <c r="Y33" s="34">
        <v>1.7543500000000001</v>
      </c>
      <c r="Z33" s="18">
        <v>1.8086100000000001</v>
      </c>
      <c r="AA33" s="31">
        <f t="shared" si="32"/>
        <v>1.0309288340410978</v>
      </c>
      <c r="AG33"/>
      <c r="AH33" s="4">
        <v>30.874557648</v>
      </c>
      <c r="AI33" s="4">
        <v>180</v>
      </c>
      <c r="AJ33" s="4">
        <v>17.448600740000003</v>
      </c>
      <c r="AK33" s="4">
        <v>89.7</v>
      </c>
      <c r="AL33" s="4">
        <v>5.3146137144827588</v>
      </c>
      <c r="AM33" s="4">
        <v>8.716641000000001</v>
      </c>
      <c r="AN33"/>
      <c r="AO33"/>
      <c r="AP33" s="2">
        <v>12.940679591999999</v>
      </c>
      <c r="AQ33" s="2">
        <v>26.087040336000005</v>
      </c>
      <c r="AR33" s="2">
        <v>15.313858806000001</v>
      </c>
      <c r="AS33" s="2">
        <v>21.385720867499998</v>
      </c>
      <c r="AT33"/>
      <c r="AU33"/>
      <c r="AX33"/>
      <c r="AY33" s="4">
        <f t="shared" si="10"/>
        <v>1.4896007440034671</v>
      </c>
      <c r="AZ33" s="4">
        <f t="shared" si="11"/>
        <v>2.255272505103306</v>
      </c>
      <c r="BA33" s="4">
        <f t="shared" si="12"/>
        <v>1.24176060520566</v>
      </c>
      <c r="BB33" s="4">
        <f t="shared" si="13"/>
        <v>1.9527924430440922</v>
      </c>
      <c r="BC33" s="4">
        <f t="shared" si="14"/>
        <v>0.72547170389878979</v>
      </c>
      <c r="BD33" s="4">
        <f t="shared" si="15"/>
        <v>0.94034915967964061</v>
      </c>
      <c r="BE33" s="4"/>
      <c r="BF33"/>
      <c r="BG33" s="4">
        <f>LOG(AP33)</f>
        <v>1.1119570843161091</v>
      </c>
      <c r="BH33" s="4">
        <f>LOG(AQ33)</f>
        <v>1.4164248096998644</v>
      </c>
      <c r="BI33" s="4">
        <f>LOG(AR33)</f>
        <v>1.1850846385749654</v>
      </c>
      <c r="BJ33" s="4">
        <f>LOG(AS33)</f>
        <v>1.3301238939896467</v>
      </c>
      <c r="BK33" s="4"/>
      <c r="BL33" s="4"/>
      <c r="BO33" s="62"/>
      <c r="BP33"/>
      <c r="BQ33" s="3">
        <v>2.2222222222222223E-2</v>
      </c>
      <c r="BR33" s="3">
        <v>5.5555555555555558E-3</v>
      </c>
      <c r="BS33" s="3">
        <v>5.5555555555555552E-2</v>
      </c>
      <c r="BT33" s="3">
        <v>1.6666666666666666E-2</v>
      </c>
      <c r="BU33" s="4">
        <v>0.1</v>
      </c>
      <c r="BV33" s="4">
        <v>0.11666666666666667</v>
      </c>
      <c r="BW33" s="4"/>
      <c r="BX33" s="3"/>
      <c r="BY33" s="4">
        <v>3.888888888888889E-2</v>
      </c>
      <c r="BZ33" s="4">
        <v>2.2222222222222223E-2</v>
      </c>
      <c r="CA33" s="3">
        <v>0.05</v>
      </c>
      <c r="CB33" s="3">
        <v>3.888888888888889E-2</v>
      </c>
      <c r="CC33"/>
      <c r="CD33"/>
      <c r="CG33"/>
      <c r="CH33" s="3">
        <f t="shared" si="22"/>
        <v>-1.6532125137753437</v>
      </c>
      <c r="CI33" s="3">
        <f t="shared" si="26"/>
        <v>-2.255272505103306</v>
      </c>
      <c r="CJ33" s="3">
        <f t="shared" si="27"/>
        <v>-1.255272505103306</v>
      </c>
      <c r="CK33" s="3">
        <f t="shared" si="28"/>
        <v>-1.7781512503836436</v>
      </c>
      <c r="CL33" s="3">
        <f t="shared" si="29"/>
        <v>-1</v>
      </c>
      <c r="CM33" s="3">
        <f t="shared" si="30"/>
        <v>-0.93305321036938682</v>
      </c>
      <c r="CN33"/>
      <c r="CO33" s="3"/>
      <c r="CP33" s="3">
        <f t="shared" si="24"/>
        <v>-1.4101744650890493</v>
      </c>
      <c r="CQ33" s="3">
        <f t="shared" si="25"/>
        <v>-1.6532125137753437</v>
      </c>
      <c r="CR33" s="3">
        <f t="shared" si="25"/>
        <v>-1.3010299956639813</v>
      </c>
      <c r="CS33" s="3">
        <f t="shared" si="25"/>
        <v>-1.4101744650890493</v>
      </c>
      <c r="CT33"/>
      <c r="CU33"/>
    </row>
    <row r="34" spans="1:99">
      <c r="A34" s="54"/>
      <c r="B34" s="55">
        <v>1.9999999999999999E-7</v>
      </c>
      <c r="C34" s="5">
        <v>0.70448000000000022</v>
      </c>
      <c r="D34" s="54"/>
      <c r="E34" s="54"/>
      <c r="F34" s="54"/>
      <c r="G34" s="54"/>
      <c r="H34" s="54"/>
      <c r="I34" s="54"/>
      <c r="J34" s="55">
        <v>4.9999999999999998E-7</v>
      </c>
      <c r="K34" s="5">
        <v>6.4900000000001068E-3</v>
      </c>
      <c r="L34" s="54"/>
      <c r="M34" s="54"/>
      <c r="N34" s="54"/>
      <c r="R34" s="1">
        <v>1.45076</v>
      </c>
      <c r="S34" s="1">
        <v>2.51905</v>
      </c>
      <c r="T34" s="1">
        <f t="shared" si="33"/>
        <v>0.77180180296773371</v>
      </c>
      <c r="Y34" s="34">
        <v>1.4214100000000001</v>
      </c>
      <c r="Z34" s="18">
        <v>1.38405</v>
      </c>
      <c r="AA34" s="31">
        <f t="shared" si="32"/>
        <v>0.97371623950865682</v>
      </c>
      <c r="AG34"/>
      <c r="AH34" s="4">
        <v>6.6121091209090919</v>
      </c>
      <c r="AI34" s="4">
        <v>83.642100299999996</v>
      </c>
      <c r="AJ34" s="4">
        <v>9.0719991635294104</v>
      </c>
      <c r="AK34" s="4">
        <v>180</v>
      </c>
      <c r="AL34" s="4">
        <v>6.4280589234782592</v>
      </c>
      <c r="AM34" s="4">
        <v>59.933399440000002</v>
      </c>
      <c r="AN34"/>
      <c r="AO34"/>
      <c r="AP34" s="2"/>
      <c r="AQ34" s="2"/>
      <c r="AR34" s="2">
        <v>9.4945058964705868</v>
      </c>
      <c r="AS34" s="2">
        <v>180</v>
      </c>
      <c r="AT34"/>
      <c r="AU34"/>
      <c r="AX34"/>
      <c r="AY34" s="4">
        <f t="shared" si="10"/>
        <v>0.82034001220395136</v>
      </c>
      <c r="AZ34" s="4">
        <f t="shared" si="11"/>
        <v>1.9224249296603158</v>
      </c>
      <c r="BA34" s="4">
        <f t="shared" si="12"/>
        <v>0.95770300150533727</v>
      </c>
      <c r="BB34" s="4">
        <f t="shared" si="13"/>
        <v>2.255272505103306</v>
      </c>
      <c r="BC34" s="4">
        <f t="shared" si="14"/>
        <v>0.80807984911560293</v>
      </c>
      <c r="BD34" s="4">
        <f t="shared" si="15"/>
        <v>1.7776689117055462</v>
      </c>
      <c r="BE34" s="4"/>
      <c r="BF34"/>
      <c r="BG34" s="4"/>
      <c r="BH34" s="4"/>
      <c r="BI34" s="4">
        <f t="shared" ref="BI34:BI42" si="34">LOG(AR34)</f>
        <v>0.9774723685443516</v>
      </c>
      <c r="BJ34" s="4">
        <f t="shared" ref="BJ34:BJ42" si="35">LOG(AS34)</f>
        <v>2.255272505103306</v>
      </c>
      <c r="BK34" s="4"/>
      <c r="BL34" s="4"/>
      <c r="BO34" s="62"/>
      <c r="BP34"/>
      <c r="BQ34" s="3">
        <v>2.7777777777777776E-2</v>
      </c>
      <c r="BR34" s="3">
        <v>5.5555555555555558E-3</v>
      </c>
      <c r="BS34" s="3">
        <v>7.2222222222222215E-2</v>
      </c>
      <c r="BT34" s="3">
        <v>1.1111111111111112E-2</v>
      </c>
      <c r="BU34" s="4">
        <v>7.2222222222222215E-2</v>
      </c>
      <c r="BV34" s="4">
        <v>8.3333333333333329E-2</v>
      </c>
      <c r="BW34" s="4"/>
      <c r="BX34" s="3"/>
      <c r="BY34"/>
      <c r="BZ34"/>
      <c r="CA34" s="3">
        <v>6.6666666666666666E-2</v>
      </c>
      <c r="CB34" s="3">
        <v>5.5555555555555558E-3</v>
      </c>
      <c r="CC34"/>
      <c r="CD34"/>
      <c r="CG34"/>
      <c r="CH34" s="3">
        <f t="shared" si="22"/>
        <v>-1.5563025007672873</v>
      </c>
      <c r="CI34" s="3">
        <f t="shared" si="26"/>
        <v>-2.255272505103306</v>
      </c>
      <c r="CJ34" s="3">
        <f t="shared" si="27"/>
        <v>-1.1413291527964693</v>
      </c>
      <c r="CK34" s="3">
        <f t="shared" si="28"/>
        <v>-1.9542425094393248</v>
      </c>
      <c r="CL34" s="3">
        <f t="shared" si="29"/>
        <v>-1.1413291527964693</v>
      </c>
      <c r="CM34" s="3">
        <f t="shared" si="30"/>
        <v>-1.0791812460476249</v>
      </c>
      <c r="CN34"/>
      <c r="CO34" s="3"/>
      <c r="CP34" s="3"/>
      <c r="CQ34" s="3"/>
      <c r="CR34" s="3">
        <f t="shared" si="25"/>
        <v>-1.1760912590556813</v>
      </c>
      <c r="CS34" s="3">
        <f t="shared" si="25"/>
        <v>-2.255272505103306</v>
      </c>
      <c r="CT34"/>
      <c r="CU34"/>
    </row>
    <row r="35" spans="1:99">
      <c r="A35" s="54"/>
      <c r="B35" s="55">
        <v>1.9999999999999999E-7</v>
      </c>
      <c r="C35" s="5">
        <v>0.65978899999999996</v>
      </c>
      <c r="D35" s="54"/>
      <c r="E35" s="54"/>
      <c r="F35" s="54"/>
      <c r="G35" s="54"/>
      <c r="H35" s="54"/>
      <c r="I35" s="54"/>
      <c r="J35" s="55">
        <v>4.9999999999999998E-7</v>
      </c>
      <c r="K35" s="5">
        <v>-0.14260569999999984</v>
      </c>
      <c r="L35" s="54"/>
      <c r="M35" s="54"/>
      <c r="N35" s="54"/>
      <c r="R35" s="1">
        <v>2.3683000000000001</v>
      </c>
      <c r="S35" s="1">
        <v>3.42658</v>
      </c>
      <c r="T35" s="1">
        <f t="shared" si="33"/>
        <v>0.47637976780037683</v>
      </c>
      <c r="Y35" s="34">
        <v>1.9062699999999999</v>
      </c>
      <c r="Z35" s="18">
        <v>2.0032999999999999</v>
      </c>
      <c r="AA35" s="31">
        <f t="shared" si="32"/>
        <v>1.0509004495690537</v>
      </c>
      <c r="AG35"/>
      <c r="AH35" s="4">
        <v>48.33080180000001</v>
      </c>
      <c r="AI35" s="4">
        <v>180</v>
      </c>
      <c r="AJ35" s="4">
        <v>5.6491895400000018</v>
      </c>
      <c r="AK35" s="4">
        <v>24.893141674285708</v>
      </c>
      <c r="AL35" s="4">
        <v>11.222949959999999</v>
      </c>
      <c r="AM35" s="4">
        <v>180</v>
      </c>
      <c r="AN35"/>
      <c r="AO35"/>
      <c r="AP35"/>
      <c r="AQ35"/>
      <c r="AR35" s="2">
        <v>12.149999894999999</v>
      </c>
      <c r="AS35" s="2">
        <v>180</v>
      </c>
      <c r="AT35"/>
      <c r="AU35"/>
      <c r="AX35"/>
      <c r="AY35" s="4">
        <f t="shared" si="10"/>
        <v>1.6842240000721962</v>
      </c>
      <c r="AZ35" s="4">
        <f t="shared" si="11"/>
        <v>2.255272505103306</v>
      </c>
      <c r="BA35" s="4">
        <f t="shared" si="12"/>
        <v>0.75198614630566007</v>
      </c>
      <c r="BB35" s="4">
        <f t="shared" si="13"/>
        <v>1.3960797108192735</v>
      </c>
      <c r="BC35" s="4">
        <f t="shared" si="14"/>
        <v>1.0501070265243611</v>
      </c>
      <c r="BD35" s="4">
        <f t="shared" si="15"/>
        <v>2.255272505103306</v>
      </c>
      <c r="BE35" s="4"/>
      <c r="BF35"/>
      <c r="BG35"/>
      <c r="BH35" s="4"/>
      <c r="BI35" s="4">
        <f t="shared" si="34"/>
        <v>1.0845762741811686</v>
      </c>
      <c r="BJ35" s="4">
        <f t="shared" si="35"/>
        <v>2.255272505103306</v>
      </c>
      <c r="BK35" s="4"/>
      <c r="BL35" s="4"/>
      <c r="BO35" s="62"/>
      <c r="BP35"/>
      <c r="BQ35" s="3">
        <v>1.6666666666666666E-2</v>
      </c>
      <c r="BR35" s="3">
        <v>5.5555555555555558E-3</v>
      </c>
      <c r="BS35" s="3">
        <v>7.2222222222222215E-2</v>
      </c>
      <c r="BT35" s="3">
        <v>3.3333333333333333E-2</v>
      </c>
      <c r="BU35" s="4">
        <v>5.5555555555555552E-2</v>
      </c>
      <c r="BV35" s="4">
        <v>0.16666666666666666</v>
      </c>
      <c r="BW35" s="4"/>
      <c r="BX35" s="3"/>
      <c r="BY35" s="3"/>
      <c r="BZ35" s="3"/>
      <c r="CA35" s="3">
        <v>4.4444444444444446E-2</v>
      </c>
      <c r="CB35" s="3">
        <v>5.5555555555555558E-3</v>
      </c>
      <c r="CC35"/>
      <c r="CD35"/>
      <c r="CG35"/>
      <c r="CH35" s="3">
        <f t="shared" si="22"/>
        <v>-1.7781512503836436</v>
      </c>
      <c r="CI35" s="3">
        <f t="shared" si="26"/>
        <v>-2.255272505103306</v>
      </c>
      <c r="CJ35" s="3">
        <f t="shared" si="27"/>
        <v>-1.1413291527964693</v>
      </c>
      <c r="CK35" s="3">
        <f t="shared" si="28"/>
        <v>-1.4771212547196624</v>
      </c>
      <c r="CL35" s="3">
        <f t="shared" si="29"/>
        <v>-1.255272505103306</v>
      </c>
      <c r="CM35" s="3">
        <f t="shared" si="30"/>
        <v>-0.77815125038364363</v>
      </c>
      <c r="CN35"/>
      <c r="CO35" s="3"/>
      <c r="CP35" s="3"/>
      <c r="CQ35" s="3"/>
      <c r="CR35" s="3">
        <f t="shared" ref="CR35:CS42" si="36">LOG(CA35)</f>
        <v>-1.3521825181113625</v>
      </c>
      <c r="CS35" s="3">
        <f t="shared" si="36"/>
        <v>-2.255272505103306</v>
      </c>
      <c r="CT35"/>
      <c r="CU35"/>
    </row>
    <row r="36" spans="1:99">
      <c r="A36" s="54"/>
      <c r="B36" s="55">
        <v>1.9999999999999999E-7</v>
      </c>
      <c r="C36" s="5">
        <v>0.59569000000000005</v>
      </c>
      <c r="D36" s="54"/>
      <c r="E36" s="54"/>
      <c r="F36" s="54"/>
      <c r="G36" s="54"/>
      <c r="H36" s="54"/>
      <c r="I36" s="54"/>
      <c r="J36" s="55">
        <v>4.9999999999999998E-7</v>
      </c>
      <c r="K36" s="5">
        <v>0.36631999999999998</v>
      </c>
      <c r="L36" s="54"/>
      <c r="M36" s="54"/>
      <c r="N36" s="54"/>
      <c r="R36" s="1">
        <v>1.3904300000000001</v>
      </c>
      <c r="S36" s="1">
        <v>2.6531799999999999</v>
      </c>
      <c r="T36" s="1">
        <f t="shared" si="33"/>
        <v>0.94711458369874413</v>
      </c>
      <c r="Y36" s="34">
        <v>2.06751</v>
      </c>
      <c r="Z36" s="18">
        <v>1.98306</v>
      </c>
      <c r="AA36" s="31">
        <f t="shared" si="32"/>
        <v>0.95915376467344782</v>
      </c>
      <c r="AG36"/>
      <c r="AH36" s="4">
        <v>38.504550600000002</v>
      </c>
      <c r="AI36" s="4">
        <v>43.733081999999996</v>
      </c>
      <c r="AJ36" s="4">
        <v>35.744848470000001</v>
      </c>
      <c r="AK36" s="4">
        <v>43.599747555</v>
      </c>
      <c r="AL36" s="4">
        <v>6.1579498474999985</v>
      </c>
      <c r="AM36" s="4">
        <v>15.28128446181818</v>
      </c>
      <c r="AN36"/>
      <c r="AO36"/>
      <c r="AP36"/>
      <c r="AQ36"/>
      <c r="AR36" s="2">
        <v>36.253353300000001</v>
      </c>
      <c r="AS36" s="2">
        <v>180</v>
      </c>
      <c r="AT36"/>
      <c r="AU36"/>
      <c r="AX36"/>
      <c r="AY36" s="4">
        <f t="shared" si="10"/>
        <v>1.5855120589547802</v>
      </c>
      <c r="AZ36" s="4">
        <f t="shared" si="11"/>
        <v>1.6408100844436047</v>
      </c>
      <c r="BA36" s="4">
        <f t="shared" si="12"/>
        <v>1.553213460339546</v>
      </c>
      <c r="BB36" s="4">
        <f t="shared" si="13"/>
        <v>1.6394839746862953</v>
      </c>
      <c r="BC36" s="4">
        <f t="shared" si="14"/>
        <v>0.78943614753523716</v>
      </c>
      <c r="BD36" s="4">
        <f t="shared" si="15"/>
        <v>1.1841598602105425</v>
      </c>
      <c r="BE36" s="4"/>
      <c r="BF36"/>
      <c r="BG36"/>
      <c r="BH36" s="4"/>
      <c r="BI36" s="4">
        <f t="shared" si="34"/>
        <v>1.5593481833851373</v>
      </c>
      <c r="BJ36" s="4">
        <f t="shared" si="35"/>
        <v>2.255272505103306</v>
      </c>
      <c r="BK36" s="4"/>
      <c r="BL36" s="4"/>
      <c r="BO36" s="62"/>
      <c r="BP36"/>
      <c r="BQ36" s="3">
        <v>2.7777777777777776E-2</v>
      </c>
      <c r="BR36" s="3">
        <v>1.6666666666666666E-2</v>
      </c>
      <c r="BS36" s="3">
        <v>3.3333333333333333E-2</v>
      </c>
      <c r="BT36" s="3">
        <v>1.6666666666666666E-2</v>
      </c>
      <c r="BU36" s="4">
        <v>7.7777777777777779E-2</v>
      </c>
      <c r="BV36" s="4">
        <v>8.8888888888888892E-2</v>
      </c>
      <c r="BW36" s="4"/>
      <c r="BX36" s="3"/>
      <c r="BY36" s="3"/>
      <c r="BZ36" s="3"/>
      <c r="CA36" s="3">
        <v>2.7777777777777776E-2</v>
      </c>
      <c r="CB36" s="3">
        <v>5.5555555555555558E-3</v>
      </c>
      <c r="CC36"/>
      <c r="CD36"/>
      <c r="CG36"/>
      <c r="CH36" s="3">
        <f t="shared" si="22"/>
        <v>-1.5563025007672873</v>
      </c>
      <c r="CI36" s="3">
        <f t="shared" si="26"/>
        <v>-1.7781512503836436</v>
      </c>
      <c r="CJ36" s="3">
        <f t="shared" si="27"/>
        <v>-1.4771212547196624</v>
      </c>
      <c r="CK36" s="3">
        <f t="shared" si="28"/>
        <v>-1.7781512503836436</v>
      </c>
      <c r="CL36" s="3">
        <f t="shared" si="29"/>
        <v>-1.1091444694250681</v>
      </c>
      <c r="CM36" s="3">
        <f t="shared" si="30"/>
        <v>-1.0511525224473812</v>
      </c>
      <c r="CN36"/>
      <c r="CO36" s="3"/>
      <c r="CP36" s="3"/>
      <c r="CQ36" s="3"/>
      <c r="CR36" s="3">
        <f t="shared" si="36"/>
        <v>-1.5563025007672873</v>
      </c>
      <c r="CS36" s="3">
        <f t="shared" si="36"/>
        <v>-2.255272505103306</v>
      </c>
      <c r="CT36"/>
      <c r="CU36"/>
    </row>
    <row r="37" spans="1:99">
      <c r="A37" s="54"/>
      <c r="B37" s="55">
        <v>1.9999999999999999E-7</v>
      </c>
      <c r="C37" s="5">
        <v>1.4695600000000002</v>
      </c>
      <c r="D37" s="54"/>
      <c r="E37" s="54"/>
      <c r="F37" s="54"/>
      <c r="G37" s="54"/>
      <c r="H37" s="54"/>
      <c r="I37" s="54"/>
      <c r="J37" s="55">
        <v>4.9999999999999998E-7</v>
      </c>
      <c r="K37" s="5">
        <v>0.69087999999999994</v>
      </c>
      <c r="L37" s="54"/>
      <c r="M37" s="54"/>
      <c r="N37" s="54"/>
      <c r="R37" s="1">
        <v>1.2135100000000001</v>
      </c>
      <c r="S37" s="20">
        <v>2.06826</v>
      </c>
      <c r="T37" s="1">
        <f t="shared" si="33"/>
        <v>0.73914461994965164</v>
      </c>
      <c r="Y37" s="34">
        <v>1.68292</v>
      </c>
      <c r="Z37" s="18">
        <v>1.7557</v>
      </c>
      <c r="AA37" s="31">
        <f t="shared" si="32"/>
        <v>1.0432462624486012</v>
      </c>
      <c r="AG37"/>
      <c r="AH37" s="4">
        <v>16.190666406666669</v>
      </c>
      <c r="AI37" s="4">
        <v>177.17999999999998</v>
      </c>
      <c r="AJ37" s="4">
        <v>29.942037696</v>
      </c>
      <c r="AK37" s="4">
        <v>35.297887392</v>
      </c>
      <c r="AL37" s="4">
        <v>10.285115305714287</v>
      </c>
      <c r="AM37" s="4">
        <v>19.49813211333333</v>
      </c>
      <c r="AN37"/>
      <c r="AO37"/>
      <c r="AP37"/>
      <c r="AQ37"/>
      <c r="AR37" s="2">
        <v>4.4366610834782598</v>
      </c>
      <c r="AS37" s="2">
        <v>12.851674560000001</v>
      </c>
      <c r="AT37"/>
      <c r="AU37"/>
      <c r="AX37"/>
      <c r="AY37" s="4">
        <f t="shared" si="10"/>
        <v>1.2092647246509507</v>
      </c>
      <c r="AZ37" s="4">
        <f t="shared" si="11"/>
        <v>2.2484146973487222</v>
      </c>
      <c r="BA37" s="4">
        <f t="shared" si="12"/>
        <v>1.4762813527877641</v>
      </c>
      <c r="BB37" s="4">
        <f t="shared" si="13"/>
        <v>1.5477487132786818</v>
      </c>
      <c r="BC37" s="4">
        <f t="shared" si="14"/>
        <v>1.0122091649033478</v>
      </c>
      <c r="BD37" s="4">
        <f t="shared" si="15"/>
        <v>1.2899930087098361</v>
      </c>
      <c r="BE37" s="4"/>
      <c r="BF37"/>
      <c r="BG37"/>
      <c r="BH37" s="4"/>
      <c r="BI37" s="4">
        <f t="shared" si="34"/>
        <v>0.64705625422996937</v>
      </c>
      <c r="BJ37" s="4">
        <f t="shared" si="35"/>
        <v>1.1089597194794107</v>
      </c>
      <c r="BK37" s="4"/>
      <c r="BL37" s="4"/>
      <c r="BO37" s="62"/>
      <c r="BP37"/>
      <c r="BQ37" s="3">
        <v>4.4444444444444446E-2</v>
      </c>
      <c r="BR37" s="3">
        <v>1.1111111111111112E-2</v>
      </c>
      <c r="BS37" s="3">
        <v>3.888888888888889E-2</v>
      </c>
      <c r="BT37" s="3">
        <v>1.6666666666666666E-2</v>
      </c>
      <c r="BU37" s="4">
        <v>0.05</v>
      </c>
      <c r="BV37" s="4">
        <v>7.2222222222222215E-2</v>
      </c>
      <c r="BW37" s="4"/>
      <c r="BX37" s="3"/>
      <c r="BY37" s="3"/>
      <c r="BZ37" s="3"/>
      <c r="CA37" s="3">
        <v>0.05</v>
      </c>
      <c r="CB37" s="3">
        <v>2.7777777777777776E-2</v>
      </c>
      <c r="CC37"/>
      <c r="CD37"/>
      <c r="CG37"/>
      <c r="CH37" s="3">
        <f t="shared" si="22"/>
        <v>-1.3521825181113625</v>
      </c>
      <c r="CI37" s="3">
        <f t="shared" si="26"/>
        <v>-1.9542425094393248</v>
      </c>
      <c r="CJ37" s="3">
        <f t="shared" si="27"/>
        <v>-1.4101744650890493</v>
      </c>
      <c r="CK37" s="3">
        <f t="shared" si="28"/>
        <v>-1.7781512503836436</v>
      </c>
      <c r="CL37" s="3">
        <f t="shared" si="29"/>
        <v>-1.3010299956639813</v>
      </c>
      <c r="CM37" s="3">
        <f t="shared" si="30"/>
        <v>-1.1413291527964693</v>
      </c>
      <c r="CN37"/>
      <c r="CO37" s="3"/>
      <c r="CP37" s="3"/>
      <c r="CQ37" s="3"/>
      <c r="CR37" s="3">
        <f t="shared" si="36"/>
        <v>-1.3010299956639813</v>
      </c>
      <c r="CS37" s="3">
        <f t="shared" si="36"/>
        <v>-1.5563025007672873</v>
      </c>
      <c r="CT37"/>
      <c r="CU37"/>
    </row>
    <row r="38" spans="1:99">
      <c r="A38" s="54"/>
      <c r="B38" s="55">
        <v>1.9999999999999999E-7</v>
      </c>
      <c r="C38" s="5">
        <v>1.2698979999999997</v>
      </c>
      <c r="D38" s="54"/>
      <c r="E38" s="54"/>
      <c r="F38" s="54"/>
      <c r="G38" s="54"/>
      <c r="H38" s="54"/>
      <c r="I38" s="54"/>
      <c r="J38" s="55">
        <v>4.9999999999999998E-7</v>
      </c>
      <c r="K38" s="5">
        <v>0.34379999999999988</v>
      </c>
      <c r="L38" s="54"/>
      <c r="M38" s="54"/>
      <c r="N38" s="54"/>
      <c r="R38" s="1">
        <v>1.39208</v>
      </c>
      <c r="S38" s="1">
        <v>1.38371</v>
      </c>
      <c r="T38" s="1">
        <f t="shared" si="33"/>
        <v>1.427287195551752E-2</v>
      </c>
      <c r="Y38" s="34">
        <v>1.6183399999999999</v>
      </c>
      <c r="Z38" s="18">
        <v>1.5815399999999999</v>
      </c>
      <c r="AA38" s="31">
        <f t="shared" si="32"/>
        <v>0.97726064980164862</v>
      </c>
      <c r="AG38"/>
      <c r="AH38" s="4">
        <v>4.3418006749999991</v>
      </c>
      <c r="AI38" s="4">
        <v>180</v>
      </c>
      <c r="AJ38" s="4">
        <v>22.764257057142856</v>
      </c>
      <c r="AK38" s="4">
        <v>180</v>
      </c>
      <c r="AL38" s="4">
        <v>16.858398246666667</v>
      </c>
      <c r="AM38" s="4">
        <v>59.906598019999997</v>
      </c>
      <c r="AN38"/>
      <c r="AO38"/>
      <c r="AP38"/>
      <c r="AQ38"/>
      <c r="AR38" s="2">
        <v>9.4107428914285727</v>
      </c>
      <c r="AS38" s="2">
        <v>178.72199999999998</v>
      </c>
      <c r="AT38"/>
      <c r="AU38"/>
      <c r="AX38"/>
      <c r="AY38" s="4">
        <f t="shared" si="10"/>
        <v>0.63766988182346307</v>
      </c>
      <c r="AZ38" s="4">
        <f t="shared" si="11"/>
        <v>2.255272505103306</v>
      </c>
      <c r="BA38" s="4">
        <f t="shared" si="12"/>
        <v>1.3572534810774031</v>
      </c>
      <c r="BB38" s="4">
        <f t="shared" si="13"/>
        <v>2.255272505103306</v>
      </c>
      <c r="BC38" s="4">
        <f t="shared" si="14"/>
        <v>1.226816308979128</v>
      </c>
      <c r="BD38" s="4">
        <f t="shared" si="15"/>
        <v>1.7774746575457676</v>
      </c>
      <c r="BE38" s="4"/>
      <c r="BF38"/>
      <c r="BG38"/>
      <c r="BH38" s="4"/>
      <c r="BI38" s="4">
        <f t="shared" si="34"/>
        <v>0.97362390832771073</v>
      </c>
      <c r="BJ38" s="4">
        <f t="shared" si="35"/>
        <v>2.2521780157989721</v>
      </c>
      <c r="BK38" s="4"/>
      <c r="BL38" s="4"/>
      <c r="BO38" s="62"/>
      <c r="BP38"/>
      <c r="BQ38" s="3">
        <v>0.1</v>
      </c>
      <c r="BR38" s="3">
        <v>5.5555555555555558E-3</v>
      </c>
      <c r="BS38" s="3">
        <v>3.888888888888889E-2</v>
      </c>
      <c r="BT38" s="3">
        <v>5.5555555555555558E-3</v>
      </c>
      <c r="BU38" s="4">
        <v>0.05</v>
      </c>
      <c r="BV38" s="4">
        <v>2.2222222222222223E-2</v>
      </c>
      <c r="BW38" s="4"/>
      <c r="BX38" s="3"/>
      <c r="BY38" s="3"/>
      <c r="BZ38" s="3"/>
      <c r="CA38" s="3">
        <v>6.6666666666666666E-2</v>
      </c>
      <c r="CB38" s="3">
        <v>1.1111111111111112E-2</v>
      </c>
      <c r="CC38"/>
      <c r="CD38"/>
      <c r="CG38"/>
      <c r="CH38" s="3">
        <f t="shared" si="22"/>
        <v>-1</v>
      </c>
      <c r="CI38" s="3">
        <f t="shared" si="26"/>
        <v>-2.255272505103306</v>
      </c>
      <c r="CJ38" s="3">
        <f t="shared" si="27"/>
        <v>-1.4101744650890493</v>
      </c>
      <c r="CK38" s="3">
        <f t="shared" si="28"/>
        <v>-2.255272505103306</v>
      </c>
      <c r="CL38" s="3">
        <f t="shared" si="29"/>
        <v>-1.3010299956639813</v>
      </c>
      <c r="CM38" s="3">
        <f t="shared" si="30"/>
        <v>-1.6532125137753437</v>
      </c>
      <c r="CN38"/>
      <c r="CO38" s="3"/>
      <c r="CP38" s="3"/>
      <c r="CQ38" s="3"/>
      <c r="CR38" s="3">
        <f t="shared" si="36"/>
        <v>-1.1760912590556813</v>
      </c>
      <c r="CS38" s="3">
        <f t="shared" si="36"/>
        <v>-1.9542425094393248</v>
      </c>
      <c r="CT38"/>
      <c r="CU38"/>
    </row>
    <row r="39" spans="1:99">
      <c r="A39" s="54"/>
      <c r="B39" s="55">
        <v>1.9999999999999999E-7</v>
      </c>
      <c r="C39" s="5">
        <v>0.30724000000000018</v>
      </c>
      <c r="D39" s="54"/>
      <c r="E39" s="54"/>
      <c r="F39" s="54"/>
      <c r="G39" s="54"/>
      <c r="H39" s="54"/>
      <c r="I39" s="54"/>
      <c r="J39" s="55">
        <v>4.9999999999999998E-7</v>
      </c>
      <c r="K39" s="5">
        <v>-0.18095600000000001</v>
      </c>
      <c r="L39" s="54"/>
      <c r="M39" s="54"/>
      <c r="N39" s="54"/>
      <c r="R39" s="1">
        <v>1.9377200000000001</v>
      </c>
      <c r="S39" s="1">
        <v>2.5693700000000002</v>
      </c>
      <c r="T39" s="1">
        <f t="shared" si="33"/>
        <v>0.35303662162179239</v>
      </c>
      <c r="Y39" s="34">
        <v>1.8639600000000001</v>
      </c>
      <c r="Z39" s="18">
        <v>1.90066</v>
      </c>
      <c r="AA39" s="31">
        <f t="shared" si="32"/>
        <v>1.0196892637181054</v>
      </c>
      <c r="AG39"/>
      <c r="AH39" s="4">
        <v>18.718626805714287</v>
      </c>
      <c r="AI39" s="4">
        <v>180</v>
      </c>
      <c r="AJ39" s="4">
        <v>24.975699600000002</v>
      </c>
      <c r="AK39" s="4">
        <v>33.968041032000002</v>
      </c>
      <c r="AL39" s="4">
        <v>5.7759460476923072</v>
      </c>
      <c r="AM39" s="4">
        <v>89.333399999999997</v>
      </c>
      <c r="AN39"/>
      <c r="AO39"/>
      <c r="AP39"/>
      <c r="AQ39"/>
      <c r="AR39" s="2">
        <v>17.837829882857143</v>
      </c>
      <c r="AS39" s="2">
        <v>180</v>
      </c>
      <c r="AT39"/>
      <c r="AU39"/>
      <c r="AX39"/>
      <c r="AY39" s="4">
        <f t="shared" si="10"/>
        <v>1.2722739858243546</v>
      </c>
      <c r="AZ39" s="4">
        <f t="shared" si="11"/>
        <v>2.255272505103306</v>
      </c>
      <c r="BA39" s="4">
        <f t="shared" si="12"/>
        <v>1.3975176621898775</v>
      </c>
      <c r="BB39" s="4">
        <f t="shared" si="13"/>
        <v>1.5310705014321573</v>
      </c>
      <c r="BC39" s="4">
        <f t="shared" si="14"/>
        <v>0.76162312789625197</v>
      </c>
      <c r="BD39" s="4">
        <f t="shared" si="15"/>
        <v>1.951013863409365</v>
      </c>
      <c r="BE39" s="4"/>
      <c r="BF39"/>
      <c r="BG39"/>
      <c r="BH39" s="4"/>
      <c r="BI39" s="4">
        <f t="shared" si="34"/>
        <v>1.2513420177964121</v>
      </c>
      <c r="BJ39" s="4">
        <f t="shared" si="35"/>
        <v>2.255272505103306</v>
      </c>
      <c r="BK39" s="4"/>
      <c r="BL39" s="4"/>
      <c r="BO39" s="62"/>
      <c r="BP39"/>
      <c r="BQ39" s="3">
        <v>3.3333333333333333E-2</v>
      </c>
      <c r="BR39" s="3">
        <v>5.5555555555555558E-3</v>
      </c>
      <c r="BS39" s="3">
        <v>3.3333333333333333E-2</v>
      </c>
      <c r="BT39" s="3">
        <v>1.6666666666666666E-2</v>
      </c>
      <c r="BU39" s="4">
        <v>8.8888888888888892E-2</v>
      </c>
      <c r="BV39" s="4">
        <v>0.12777777777777777</v>
      </c>
      <c r="BW39" s="4"/>
      <c r="BX39" s="3"/>
      <c r="BY39" s="3"/>
      <c r="BZ39" s="3"/>
      <c r="CA39" s="3">
        <v>3.888888888888889E-2</v>
      </c>
      <c r="CB39" s="3">
        <v>5.5555555555555558E-3</v>
      </c>
      <c r="CC39"/>
      <c r="CD39"/>
      <c r="CG39"/>
      <c r="CH39" s="3">
        <f t="shared" si="22"/>
        <v>-1.4771212547196624</v>
      </c>
      <c r="CI39" s="3">
        <f t="shared" si="26"/>
        <v>-2.255272505103306</v>
      </c>
      <c r="CJ39" s="3">
        <f t="shared" si="27"/>
        <v>-1.4771212547196624</v>
      </c>
      <c r="CK39" s="3">
        <f t="shared" si="28"/>
        <v>-1.7781512503836436</v>
      </c>
      <c r="CL39" s="3">
        <f t="shared" si="29"/>
        <v>-1.0511525224473812</v>
      </c>
      <c r="CM39" s="3">
        <f t="shared" si="30"/>
        <v>-0.89354466908571317</v>
      </c>
      <c r="CN39"/>
      <c r="CO39" s="3"/>
      <c r="CP39" s="3"/>
      <c r="CQ39" s="3"/>
      <c r="CR39" s="3">
        <f t="shared" si="36"/>
        <v>-1.4101744650890493</v>
      </c>
      <c r="CS39" s="3">
        <f t="shared" si="36"/>
        <v>-2.255272505103306</v>
      </c>
      <c r="CT39"/>
      <c r="CU39"/>
    </row>
    <row r="40" spans="1:99">
      <c r="A40" s="54"/>
      <c r="B40" s="55">
        <v>1.9999999999999999E-7</v>
      </c>
      <c r="C40" s="5">
        <v>0.33613000000000026</v>
      </c>
      <c r="D40" s="54"/>
      <c r="E40" s="54"/>
      <c r="F40" s="54"/>
      <c r="G40" s="54"/>
      <c r="H40" s="54"/>
      <c r="I40" s="54"/>
      <c r="J40" s="55">
        <v>4.9999999999999998E-7</v>
      </c>
      <c r="K40" s="5">
        <v>0.68870999999999993</v>
      </c>
      <c r="L40" s="54"/>
      <c r="M40" s="54"/>
      <c r="N40" s="54"/>
      <c r="R40" s="42">
        <v>1.6619900000000001</v>
      </c>
      <c r="S40" s="42">
        <v>3.83162</v>
      </c>
      <c r="T40" s="1">
        <f t="shared" si="33"/>
        <v>1.3524908853426387</v>
      </c>
      <c r="Y40" s="34">
        <v>1.77695</v>
      </c>
      <c r="Z40" s="18">
        <v>1.62642</v>
      </c>
      <c r="AA40" s="31">
        <f t="shared" si="32"/>
        <v>0.91528743070992424</v>
      </c>
      <c r="AG40"/>
      <c r="AH40" s="4">
        <v>19.618800940000003</v>
      </c>
      <c r="AI40" s="4">
        <v>59.291399800000008</v>
      </c>
      <c r="AJ40" s="4">
        <v>8.3677387615384617</v>
      </c>
      <c r="AK40" s="4">
        <v>10.371338931428571</v>
      </c>
      <c r="AL40" s="4">
        <v>3.2970689742857151</v>
      </c>
      <c r="AM40" s="4">
        <v>57.583193999999999</v>
      </c>
      <c r="AN40"/>
      <c r="AO40"/>
      <c r="AP40"/>
      <c r="AQ40"/>
      <c r="AR40" s="2">
        <v>11.02134591272727</v>
      </c>
      <c r="AS40" s="2">
        <v>180</v>
      </c>
      <c r="AT40"/>
      <c r="AU40"/>
      <c r="AX40"/>
      <c r="AY40" s="4">
        <f t="shared" si="10"/>
        <v>1.2926724606864082</v>
      </c>
      <c r="AZ40" s="4">
        <f t="shared" si="11"/>
        <v>1.7729917036463554</v>
      </c>
      <c r="BA40" s="4">
        <f t="shared" si="12"/>
        <v>0.92260811318269997</v>
      </c>
      <c r="BB40" s="4">
        <f t="shared" si="13"/>
        <v>1.0158348270731763</v>
      </c>
      <c r="BC40" s="4">
        <f t="shared" si="14"/>
        <v>0.51812803262642504</v>
      </c>
      <c r="BD40" s="4">
        <f t="shared" si="15"/>
        <v>1.7602957504709262</v>
      </c>
      <c r="BE40" s="4"/>
      <c r="BF40"/>
      <c r="BG40"/>
      <c r="BH40" s="4"/>
      <c r="BI40" s="4">
        <f t="shared" si="34"/>
        <v>1.0422346332434027</v>
      </c>
      <c r="BJ40" s="4">
        <f t="shared" si="35"/>
        <v>2.255272505103306</v>
      </c>
      <c r="BK40" s="4"/>
      <c r="BL40" s="4"/>
      <c r="BO40" s="62"/>
      <c r="BP40"/>
      <c r="BQ40" s="3">
        <v>6.1111111111111109E-2</v>
      </c>
      <c r="BR40" s="3">
        <v>3.3333333333333333E-2</v>
      </c>
      <c r="BS40" s="3">
        <v>6.1111111111111109E-2</v>
      </c>
      <c r="BT40" s="3">
        <v>3.888888888888889E-2</v>
      </c>
      <c r="BU40" s="4">
        <v>0.10555555555555556</v>
      </c>
      <c r="BV40" s="4">
        <v>0.19444444444444445</v>
      </c>
      <c r="BW40" s="4"/>
      <c r="BX40" s="3"/>
      <c r="BY40" s="3"/>
      <c r="BZ40" s="3"/>
      <c r="CA40" s="3">
        <v>3.3333333333333333E-2</v>
      </c>
      <c r="CB40" s="3">
        <v>5.5555555555555558E-3</v>
      </c>
      <c r="CC40" s="3"/>
      <c r="CD40" s="3"/>
      <c r="CG40"/>
      <c r="CH40" s="3">
        <f t="shared" si="22"/>
        <v>-1.2138798199450811</v>
      </c>
      <c r="CI40" s="3">
        <f t="shared" si="26"/>
        <v>-1.4771212547196624</v>
      </c>
      <c r="CJ40" s="3">
        <f t="shared" si="27"/>
        <v>-1.2138798199450811</v>
      </c>
      <c r="CK40" s="3">
        <f t="shared" si="28"/>
        <v>-1.4101744650890493</v>
      </c>
      <c r="CL40" s="3">
        <f t="shared" si="29"/>
        <v>-0.97651890415047715</v>
      </c>
      <c r="CM40" s="3">
        <f t="shared" si="30"/>
        <v>-0.71120446075303045</v>
      </c>
      <c r="CN40"/>
      <c r="CO40" s="3"/>
      <c r="CP40" s="3"/>
      <c r="CQ40" s="3"/>
      <c r="CR40" s="3">
        <f t="shared" si="36"/>
        <v>-1.4771212547196624</v>
      </c>
      <c r="CS40" s="3">
        <f t="shared" si="36"/>
        <v>-2.255272505103306</v>
      </c>
      <c r="CT40" s="3"/>
      <c r="CU40" s="3"/>
    </row>
    <row r="41" spans="1:99" ht="16.5" thickBot="1">
      <c r="A41" s="54"/>
      <c r="B41" s="55">
        <v>4.9999999999999998E-7</v>
      </c>
      <c r="C41" s="5">
        <v>0.42647000000000013</v>
      </c>
      <c r="D41" s="54"/>
      <c r="E41" s="54"/>
      <c r="F41" s="54"/>
      <c r="G41" s="54"/>
      <c r="H41" s="54"/>
      <c r="I41" s="54"/>
      <c r="J41" s="55">
        <v>4.9999999999999998E-7</v>
      </c>
      <c r="K41" s="5">
        <v>-0.20928999999999998</v>
      </c>
      <c r="L41" s="54"/>
      <c r="M41" s="54"/>
      <c r="N41" s="54"/>
      <c r="Y41" s="36">
        <v>1.6700600000000001</v>
      </c>
      <c r="Z41" s="37">
        <v>1.3920600000000001</v>
      </c>
      <c r="AA41" s="38">
        <f t="shared" si="32"/>
        <v>0.83353891476952924</v>
      </c>
      <c r="AG41"/>
      <c r="AH41" s="4">
        <v>8.5476355552941197</v>
      </c>
      <c r="AI41" s="4">
        <v>11.48094876</v>
      </c>
      <c r="AJ41" s="4">
        <v>15.052981361999997</v>
      </c>
      <c r="AK41" s="4">
        <v>180</v>
      </c>
      <c r="AL41" s="4">
        <v>2.5164554734883722</v>
      </c>
      <c r="AM41" s="4">
        <v>17.146258722000002</v>
      </c>
      <c r="AN41"/>
      <c r="AO41"/>
      <c r="AP41"/>
      <c r="AQ41"/>
      <c r="AR41" s="2">
        <v>16.727933526666664</v>
      </c>
      <c r="AS41" s="2">
        <v>180</v>
      </c>
      <c r="AT41"/>
      <c r="AU41"/>
      <c r="AX41"/>
      <c r="AY41" s="4">
        <f t="shared" si="10"/>
        <v>0.93184599691518566</v>
      </c>
      <c r="AZ41" s="4">
        <f t="shared" si="11"/>
        <v>1.059977778672329</v>
      </c>
      <c r="BA41" s="4">
        <f t="shared" si="12"/>
        <v>1.1776225239056151</v>
      </c>
      <c r="BB41" s="4">
        <f t="shared" si="13"/>
        <v>2.255272505103306</v>
      </c>
      <c r="BC41" s="4">
        <f t="shared" si="14"/>
        <v>0.40078925033443835</v>
      </c>
      <c r="BD41" s="4">
        <f t="shared" si="15"/>
        <v>1.2341693725628387</v>
      </c>
      <c r="BE41" s="4"/>
      <c r="BF41"/>
      <c r="BG41"/>
      <c r="BH41" s="4"/>
      <c r="BI41" s="4">
        <f t="shared" si="34"/>
        <v>1.2234422940169791</v>
      </c>
      <c r="BJ41" s="4">
        <f t="shared" si="35"/>
        <v>2.255272505103306</v>
      </c>
      <c r="BK41" s="4"/>
      <c r="BL41" s="4"/>
      <c r="BO41" s="62"/>
      <c r="BP41"/>
      <c r="BQ41" s="3">
        <v>7.7777777777777779E-2</v>
      </c>
      <c r="BR41" s="3">
        <v>5.5555555555555552E-2</v>
      </c>
      <c r="BS41" s="3">
        <v>5.5555555555555552E-2</v>
      </c>
      <c r="BT41" s="3">
        <v>5.5555555555555558E-3</v>
      </c>
      <c r="BU41" s="4">
        <v>8.3333333333333329E-2</v>
      </c>
      <c r="BV41" s="4">
        <v>0.16111111111111112</v>
      </c>
      <c r="BW41" s="4"/>
      <c r="BX41" s="3"/>
      <c r="BY41" s="3"/>
      <c r="BZ41" s="3"/>
      <c r="CA41" s="3">
        <v>4.4444444444444446E-2</v>
      </c>
      <c r="CB41" s="3">
        <v>5.5555555555555558E-3</v>
      </c>
      <c r="CC41" s="3"/>
      <c r="CD41" s="3"/>
      <c r="CG41"/>
      <c r="CH41" s="3">
        <f t="shared" si="22"/>
        <v>-1.1091444694250681</v>
      </c>
      <c r="CI41" s="3">
        <f t="shared" si="26"/>
        <v>-1.255272505103306</v>
      </c>
      <c r="CJ41" s="3">
        <f t="shared" si="27"/>
        <v>-1.255272505103306</v>
      </c>
      <c r="CK41" s="3">
        <f t="shared" si="28"/>
        <v>-2.255272505103306</v>
      </c>
      <c r="CL41" s="3">
        <f t="shared" si="29"/>
        <v>-1.0791812460476249</v>
      </c>
      <c r="CM41" s="3">
        <f t="shared" si="30"/>
        <v>-0.79287450720434993</v>
      </c>
      <c r="CN41"/>
      <c r="CO41" s="3"/>
      <c r="CP41" s="3"/>
      <c r="CQ41" s="3"/>
      <c r="CR41" s="3">
        <f t="shared" si="36"/>
        <v>-1.3521825181113625</v>
      </c>
      <c r="CS41" s="3">
        <f t="shared" si="36"/>
        <v>-2.255272505103306</v>
      </c>
      <c r="CT41" s="3"/>
      <c r="CU41" s="3"/>
    </row>
    <row r="42" spans="1:99">
      <c r="A42" s="54"/>
      <c r="B42" s="55">
        <v>4.9999999999999998E-7</v>
      </c>
      <c r="C42" s="5">
        <v>1.8555600000000001</v>
      </c>
      <c r="D42" s="54"/>
      <c r="E42" s="54"/>
      <c r="F42" s="54"/>
      <c r="G42" s="54"/>
      <c r="H42" s="54"/>
      <c r="I42" s="54"/>
      <c r="J42" s="55">
        <v>4.9999999999999998E-7</v>
      </c>
      <c r="K42" s="5">
        <v>-0.40971299999999988</v>
      </c>
      <c r="L42" s="54"/>
      <c r="M42" s="54"/>
      <c r="N42" s="54"/>
      <c r="R42" s="17"/>
      <c r="S42" s="17"/>
      <c r="AG42"/>
      <c r="AH42" s="4">
        <v>12.395127376363638</v>
      </c>
      <c r="AI42" s="4">
        <v>27.420400409999999</v>
      </c>
      <c r="AJ42" s="4"/>
      <c r="AK42" s="4"/>
      <c r="AL42" s="4">
        <v>4.4515853068965514</v>
      </c>
      <c r="AM42" s="4">
        <v>13.074271541538463</v>
      </c>
      <c r="AN42"/>
      <c r="AO42"/>
      <c r="AP42"/>
      <c r="AQ42"/>
      <c r="AR42" s="2">
        <v>34.222350900000002</v>
      </c>
      <c r="AS42" s="2">
        <v>180</v>
      </c>
      <c r="AT42"/>
      <c r="AU42"/>
      <c r="AX42"/>
      <c r="AY42" s="4">
        <f>LOG(AH42)</f>
        <v>1.0932509940782342</v>
      </c>
      <c r="AZ42" s="4">
        <f>LOG(AI42)</f>
        <v>1.4380737923420359</v>
      </c>
      <c r="BA42" s="4"/>
      <c r="BB42" s="4"/>
      <c r="BC42" s="4">
        <f t="shared" ref="BC42:BD45" si="37">LOG(AL42)</f>
        <v>0.64851470029094493</v>
      </c>
      <c r="BD42" s="4">
        <f t="shared" si="37"/>
        <v>1.1164175006518597</v>
      </c>
      <c r="BE42" s="4"/>
      <c r="BF42"/>
      <c r="BG42"/>
      <c r="BH42" s="4"/>
      <c r="BI42" s="4">
        <f t="shared" si="34"/>
        <v>1.5343098400335022</v>
      </c>
      <c r="BJ42" s="4">
        <f t="shared" si="35"/>
        <v>2.255272505103306</v>
      </c>
      <c r="BK42" s="4"/>
      <c r="BL42" s="4"/>
      <c r="BO42" s="62"/>
      <c r="BP42"/>
      <c r="BQ42" s="3">
        <v>0.05</v>
      </c>
      <c r="BR42" s="3">
        <v>2.7777777777777776E-2</v>
      </c>
      <c r="BS42" s="3"/>
      <c r="BT42" s="3"/>
      <c r="BU42" s="4">
        <v>8.8888888888888892E-2</v>
      </c>
      <c r="BV42" s="4">
        <v>0.1388888888888889</v>
      </c>
      <c r="BW42" s="4"/>
      <c r="BX42" s="3"/>
      <c r="BY42" s="3"/>
      <c r="BZ42" s="3"/>
      <c r="CA42" s="3">
        <v>2.7777777777777776E-2</v>
      </c>
      <c r="CB42" s="3">
        <v>5.5555555555555558E-3</v>
      </c>
      <c r="CC42" s="3"/>
      <c r="CD42" s="3"/>
      <c r="CG42"/>
      <c r="CH42" s="3">
        <f t="shared" si="22"/>
        <v>-1.3010299956639813</v>
      </c>
      <c r="CI42" s="3">
        <f>LOG(BR42)</f>
        <v>-1.5563025007672873</v>
      </c>
      <c r="CJ42" s="3"/>
      <c r="CK42" s="3"/>
      <c r="CL42" s="3">
        <f t="shared" ref="CL42:CM45" si="38">LOG(BU42)</f>
        <v>-1.0511525224473812</v>
      </c>
      <c r="CM42" s="3">
        <f t="shared" si="38"/>
        <v>-0.85733249643126841</v>
      </c>
      <c r="CN42"/>
      <c r="CO42" s="3"/>
      <c r="CP42" s="3"/>
      <c r="CQ42" s="3"/>
      <c r="CR42" s="3">
        <f t="shared" si="36"/>
        <v>-1.5563025007672873</v>
      </c>
      <c r="CS42" s="3">
        <f t="shared" si="36"/>
        <v>-2.255272505103306</v>
      </c>
      <c r="CT42" s="3"/>
      <c r="CU42" s="3"/>
    </row>
    <row r="43" spans="1:99">
      <c r="A43" s="54"/>
      <c r="B43" s="55">
        <v>4.9999999999999998E-7</v>
      </c>
      <c r="C43" s="5">
        <v>0.65667000000000009</v>
      </c>
      <c r="D43" s="54"/>
      <c r="E43" s="54"/>
      <c r="F43" s="54"/>
      <c r="G43" s="54"/>
      <c r="H43" s="54"/>
      <c r="I43" s="54"/>
      <c r="J43" s="55">
        <v>4.9999999999999998E-7</v>
      </c>
      <c r="K43" s="5">
        <v>0.5257099999999999</v>
      </c>
      <c r="L43" s="54"/>
      <c r="M43" s="54"/>
      <c r="N43" s="54"/>
      <c r="R43" s="17"/>
      <c r="S43" s="17"/>
      <c r="AG43"/>
      <c r="AH43" s="4">
        <v>8.3394002657142856</v>
      </c>
      <c r="AI43" s="4">
        <v>25.419260931428571</v>
      </c>
      <c r="AJ43" s="4"/>
      <c r="AK43" s="4"/>
      <c r="AL43" s="4">
        <v>3.437691625945944</v>
      </c>
      <c r="AM43" s="4">
        <v>19.402394933333333</v>
      </c>
      <c r="AN43"/>
      <c r="AO43"/>
      <c r="AP43"/>
      <c r="AQ43"/>
      <c r="AR43"/>
      <c r="AS43"/>
      <c r="AT43"/>
      <c r="AU43"/>
      <c r="AX43"/>
      <c r="AY43" s="4">
        <f>LOG(AH43)</f>
        <v>0.92113481914417694</v>
      </c>
      <c r="AZ43" s="4">
        <f>LOG(AI43)</f>
        <v>1.4051629192286721</v>
      </c>
      <c r="BA43" s="4"/>
      <c r="BB43" s="4"/>
      <c r="BC43" s="4">
        <f t="shared" si="37"/>
        <v>0.53626691622635136</v>
      </c>
      <c r="BD43" s="4">
        <f t="shared" si="37"/>
        <v>1.2878553403495985</v>
      </c>
      <c r="BE43" s="4"/>
      <c r="BF43"/>
      <c r="BG43"/>
      <c r="BH43"/>
      <c r="BI43"/>
      <c r="BJ43"/>
      <c r="BK43"/>
      <c r="BL43"/>
      <c r="BO43" s="62"/>
      <c r="BP43"/>
      <c r="BQ43" s="3">
        <v>7.2222222222222215E-2</v>
      </c>
      <c r="BR43" s="3">
        <v>3.3333333333333333E-2</v>
      </c>
      <c r="BS43" s="3"/>
      <c r="BT43" s="3"/>
      <c r="BU43" s="4">
        <v>6.6666666666666666E-2</v>
      </c>
      <c r="BV43" s="4">
        <v>0.15</v>
      </c>
      <c r="BW43" s="4"/>
      <c r="BX43" s="3"/>
      <c r="BY43" s="3"/>
      <c r="BZ43" s="3"/>
      <c r="CA43" s="3"/>
      <c r="CB43" s="3"/>
      <c r="CC43" s="3"/>
      <c r="CD43" s="3"/>
      <c r="CG43"/>
      <c r="CH43" s="3">
        <f t="shared" si="22"/>
        <v>-1.1413291527964693</v>
      </c>
      <c r="CI43" s="3">
        <f>LOG(BR43)</f>
        <v>-1.4771212547196624</v>
      </c>
      <c r="CJ43" s="3"/>
      <c r="CK43" s="3"/>
      <c r="CL43" s="3">
        <f t="shared" si="38"/>
        <v>-1.1760912590556813</v>
      </c>
      <c r="CM43" s="3">
        <f t="shared" si="38"/>
        <v>-0.82390874094431876</v>
      </c>
      <c r="CN43"/>
      <c r="CO43" s="3"/>
      <c r="CP43" s="3"/>
      <c r="CQ43" s="3"/>
      <c r="CR43" s="3"/>
      <c r="CS43" s="3"/>
      <c r="CT43" s="3"/>
      <c r="CU43" s="3"/>
    </row>
    <row r="44" spans="1:99">
      <c r="A44" s="54"/>
      <c r="B44" s="55">
        <v>4.9999999999999998E-7</v>
      </c>
      <c r="C44" s="5">
        <v>1.2252799999999999</v>
      </c>
      <c r="D44" s="54"/>
      <c r="E44" s="54"/>
      <c r="F44" s="54"/>
      <c r="G44" s="54"/>
      <c r="H44" s="54"/>
      <c r="I44" s="54"/>
      <c r="J44" s="55">
        <v>4.9999999999999998E-7</v>
      </c>
      <c r="K44" s="5">
        <v>0.70829999999999993</v>
      </c>
      <c r="L44" s="54"/>
      <c r="M44" s="54"/>
      <c r="N44" s="54"/>
      <c r="R44" s="17"/>
      <c r="S44" s="17"/>
      <c r="AG44"/>
      <c r="AH44" s="4"/>
      <c r="AI44" s="4"/>
      <c r="AJ44" s="4"/>
      <c r="AK44" s="4"/>
      <c r="AL44" s="4">
        <v>9.4096896225000002</v>
      </c>
      <c r="AM44" s="4">
        <v>43.186053960000002</v>
      </c>
      <c r="AN44"/>
      <c r="AO44"/>
      <c r="AP44"/>
      <c r="AQ44"/>
      <c r="AR44"/>
      <c r="AS44"/>
      <c r="AT44"/>
      <c r="AU44"/>
      <c r="AX44"/>
      <c r="AY44" s="4"/>
      <c r="AZ44" s="4"/>
      <c r="BA44" s="4"/>
      <c r="BB44" s="4"/>
      <c r="BC44" s="4">
        <f t="shared" si="37"/>
        <v>0.97357529851135527</v>
      </c>
      <c r="BD44" s="4">
        <f t="shared" si="37"/>
        <v>1.6353435230637074</v>
      </c>
      <c r="BE44" s="4"/>
      <c r="BF44"/>
      <c r="BG44"/>
      <c r="BH44"/>
      <c r="BI44"/>
      <c r="BJ44"/>
      <c r="BK44"/>
      <c r="BL44"/>
      <c r="BP44"/>
      <c r="BQ44"/>
      <c r="BR44"/>
      <c r="BS44" s="3"/>
      <c r="BT44" s="3"/>
      <c r="BU44" s="4">
        <v>3.888888888888889E-2</v>
      </c>
      <c r="BV44" s="4">
        <v>7.7777777777777779E-2</v>
      </c>
      <c r="BW44" s="4"/>
      <c r="BX44" s="3"/>
      <c r="BY44" s="3"/>
      <c r="BZ44" s="3"/>
      <c r="CA44" s="3"/>
      <c r="CB44" s="3"/>
      <c r="CC44" s="3"/>
      <c r="CD44" s="3"/>
      <c r="CG44"/>
      <c r="CH44"/>
      <c r="CI44" s="3"/>
      <c r="CJ44" s="3"/>
      <c r="CK44" s="3"/>
      <c r="CL44" s="3">
        <f t="shared" si="38"/>
        <v>-1.4101744650890493</v>
      </c>
      <c r="CM44" s="3">
        <f t="shared" si="38"/>
        <v>-1.1091444694250681</v>
      </c>
      <c r="CN44"/>
      <c r="CO44" s="3"/>
      <c r="CP44" s="3"/>
      <c r="CQ44" s="3"/>
      <c r="CR44" s="3"/>
      <c r="CS44" s="3"/>
      <c r="CT44" s="3"/>
      <c r="CU44" s="3"/>
    </row>
    <row r="45" spans="1:99" ht="18">
      <c r="A45" s="54"/>
      <c r="B45" s="55">
        <v>4.9999999999999998E-7</v>
      </c>
      <c r="C45" s="5">
        <v>1.5468399999999998</v>
      </c>
      <c r="D45" s="54"/>
      <c r="E45" s="54"/>
      <c r="F45" s="54"/>
      <c r="G45" s="54"/>
      <c r="H45" s="54"/>
      <c r="I45" s="54"/>
      <c r="J45" s="55">
        <v>4.9999999999999998E-7</v>
      </c>
      <c r="K45" s="5">
        <v>0.14678999999999998</v>
      </c>
      <c r="L45" s="54"/>
      <c r="M45" s="54"/>
      <c r="N45" s="54"/>
      <c r="Q45" s="10"/>
      <c r="R45" s="76" t="s">
        <v>14</v>
      </c>
      <c r="S45" s="77"/>
      <c r="T45" s="78"/>
      <c r="U45" s="79" t="s">
        <v>30</v>
      </c>
      <c r="V45" s="80"/>
      <c r="W45" s="81"/>
      <c r="AG45"/>
      <c r="AH45" s="4"/>
      <c r="AI45" s="4"/>
      <c r="AJ45" s="4"/>
      <c r="AK45" s="4"/>
      <c r="AL45" s="4">
        <v>9.042387787058825</v>
      </c>
      <c r="AM45" s="4">
        <v>35.668800588000003</v>
      </c>
      <c r="AN45"/>
      <c r="AO45"/>
      <c r="AP45"/>
      <c r="AQ45"/>
      <c r="AR45"/>
      <c r="AS45"/>
      <c r="AT45"/>
      <c r="AU45"/>
      <c r="AX45"/>
      <c r="AY45" s="4"/>
      <c r="AZ45" s="4"/>
      <c r="BA45" s="4"/>
      <c r="BB45" s="4"/>
      <c r="BC45" s="4">
        <f t="shared" si="37"/>
        <v>0.95628312802104665</v>
      </c>
      <c r="BD45" s="4">
        <f t="shared" si="37"/>
        <v>1.5522885058404292</v>
      </c>
      <c r="BE45" s="4"/>
      <c r="BF45"/>
      <c r="BG45"/>
      <c r="BH45"/>
      <c r="BI45"/>
      <c r="BJ45"/>
      <c r="BK45"/>
      <c r="BL45"/>
      <c r="BP45"/>
      <c r="BQ45" s="3"/>
      <c r="BR45" s="3"/>
      <c r="BS45" s="3"/>
      <c r="BT45" s="3"/>
      <c r="BU45" s="4">
        <v>4.4444444444444446E-2</v>
      </c>
      <c r="BV45" s="4">
        <v>9.4444444444444442E-2</v>
      </c>
      <c r="BW45" s="4"/>
      <c r="BX45" s="3"/>
      <c r="BY45" s="3"/>
      <c r="BZ45" s="3"/>
      <c r="CA45" s="3"/>
      <c r="CB45" s="3"/>
      <c r="CC45" s="3"/>
      <c r="CD45" s="3"/>
      <c r="CG45"/>
      <c r="CH45" s="3"/>
      <c r="CI45" s="3"/>
      <c r="CJ45" s="3"/>
      <c r="CK45" s="3"/>
      <c r="CL45" s="3">
        <f t="shared" si="38"/>
        <v>-1.3521825181113625</v>
      </c>
      <c r="CM45" s="3">
        <f t="shared" si="38"/>
        <v>-1.0248235837250321</v>
      </c>
      <c r="CN45"/>
      <c r="CO45" s="3"/>
      <c r="CP45" s="3"/>
      <c r="CQ45" s="3"/>
      <c r="CR45" s="3"/>
      <c r="CS45" s="3"/>
      <c r="CT45" s="3"/>
      <c r="CU45" s="3"/>
    </row>
    <row r="46" spans="1:99">
      <c r="A46" s="54"/>
      <c r="B46" s="55">
        <v>4.9999999999999998E-7</v>
      </c>
      <c r="C46" s="5">
        <v>1.9552350000000001</v>
      </c>
      <c r="D46" s="54"/>
      <c r="E46" s="54"/>
      <c r="F46" s="54"/>
      <c r="G46" s="54"/>
      <c r="H46" s="54"/>
      <c r="I46" s="54"/>
      <c r="J46" s="55">
        <v>4.9999999999999998E-7</v>
      </c>
      <c r="K46" s="5">
        <v>-8.3749000000000073E-2</v>
      </c>
      <c r="L46" s="54"/>
      <c r="M46" s="54"/>
      <c r="N46" s="54"/>
      <c r="Q46" s="19"/>
      <c r="R46" s="82" t="s">
        <v>35</v>
      </c>
      <c r="S46" s="83"/>
      <c r="T46" s="84"/>
      <c r="U46" s="85" t="s">
        <v>36</v>
      </c>
      <c r="V46" s="86"/>
      <c r="W46" s="87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P46"/>
      <c r="BQ46" s="3"/>
      <c r="BR46" s="3"/>
      <c r="BS46" s="3"/>
      <c r="BT46" s="3"/>
      <c r="BU46"/>
      <c r="BV46"/>
      <c r="BW46" s="3"/>
      <c r="BX46" s="3"/>
      <c r="BY46" s="3"/>
      <c r="BZ46" s="3"/>
      <c r="CA46" s="3"/>
      <c r="CB46" s="3"/>
      <c r="CC46" s="3"/>
      <c r="CD46" s="3"/>
      <c r="CG46"/>
      <c r="CH46" s="3"/>
      <c r="CI46" s="3"/>
      <c r="CJ46" s="3"/>
      <c r="CK46" s="3"/>
      <c r="CL46"/>
      <c r="CM46"/>
      <c r="CN46"/>
      <c r="CO46" s="3"/>
      <c r="CP46" s="3"/>
      <c r="CQ46" s="3"/>
      <c r="CR46" s="3"/>
      <c r="CS46" s="3"/>
      <c r="CT46" s="3"/>
      <c r="CU46" s="3"/>
    </row>
    <row r="47" spans="1:99">
      <c r="A47" s="54"/>
      <c r="B47" s="55">
        <v>4.9999999999999998E-7</v>
      </c>
      <c r="C47" s="5">
        <v>0.78605900000000029</v>
      </c>
      <c r="D47" s="54"/>
      <c r="E47" s="54"/>
      <c r="F47" s="54"/>
      <c r="G47" s="54"/>
      <c r="H47" s="54"/>
      <c r="I47" s="54"/>
      <c r="J47" s="55">
        <v>4.9999999999999998E-7</v>
      </c>
      <c r="K47" s="5">
        <v>-2.4472999999999967E-2</v>
      </c>
      <c r="L47" s="54"/>
      <c r="M47" s="54"/>
      <c r="N47" s="54"/>
      <c r="Q47" s="14" t="s">
        <v>2</v>
      </c>
      <c r="S47" s="9"/>
      <c r="T47" s="43">
        <f>AVERAGE(T52:T84)</f>
        <v>0.37002154104058904</v>
      </c>
      <c r="U47" s="43"/>
      <c r="V47" s="43"/>
      <c r="W47" s="43">
        <f>AVERAGE(W52:W84)</f>
        <v>0.29611306398117804</v>
      </c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</row>
    <row r="48" spans="1:99">
      <c r="A48" s="54"/>
      <c r="B48" s="55">
        <v>4.9999999999999998E-7</v>
      </c>
      <c r="C48" s="5">
        <v>3.0482999999999993</v>
      </c>
      <c r="D48" s="54"/>
      <c r="E48" s="54"/>
      <c r="F48" s="54"/>
      <c r="G48" s="54"/>
      <c r="H48" s="54"/>
      <c r="I48" s="54"/>
      <c r="J48" s="55">
        <v>4.9999999999999998E-7</v>
      </c>
      <c r="K48" s="5">
        <v>-3.471999999999964E-2</v>
      </c>
      <c r="L48" s="54"/>
      <c r="M48" s="54"/>
      <c r="N48" s="54"/>
      <c r="Q48" s="14" t="s">
        <v>3</v>
      </c>
      <c r="S48" s="16"/>
      <c r="T48" s="17">
        <f>STDEV(T52:T84)</f>
        <v>0.38773858594664184</v>
      </c>
      <c r="U48" s="17"/>
      <c r="V48" s="17"/>
      <c r="W48" s="17">
        <f>STDEV(W52:W85)</f>
        <v>0.36702544517476093</v>
      </c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</row>
    <row r="49" spans="1:51">
      <c r="A49" s="54"/>
      <c r="B49" s="55">
        <v>4.9999999999999998E-7</v>
      </c>
      <c r="C49" s="5">
        <v>1.06829</v>
      </c>
      <c r="D49" s="54"/>
      <c r="E49" s="54"/>
      <c r="F49" s="54"/>
      <c r="G49" s="54"/>
      <c r="H49" s="54"/>
      <c r="I49" s="54"/>
      <c r="J49" s="55">
        <v>4.9999999999999998E-7</v>
      </c>
      <c r="K49" s="5">
        <v>-1.4999999999998348E-3</v>
      </c>
      <c r="L49" s="54"/>
      <c r="M49" s="54"/>
      <c r="N49" s="54"/>
      <c r="Q49" s="14" t="s">
        <v>18</v>
      </c>
      <c r="S49" s="16"/>
      <c r="T49" s="17">
        <f>T48/SQRT(T50)</f>
        <v>6.963990583638123E-2</v>
      </c>
      <c r="U49" s="17"/>
      <c r="V49" s="17"/>
      <c r="W49" s="17">
        <f>W48/SQRT(W50)</f>
        <v>6.4881545287771208E-2</v>
      </c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</row>
    <row r="50" spans="1:51">
      <c r="A50" s="54"/>
      <c r="B50" s="55">
        <v>4.9999999999999998E-7</v>
      </c>
      <c r="C50" s="5">
        <v>1.0582799999999999</v>
      </c>
      <c r="D50" s="54"/>
      <c r="E50" s="54"/>
      <c r="F50" s="54"/>
      <c r="G50" s="54"/>
      <c r="H50" s="54"/>
      <c r="I50" s="54"/>
      <c r="J50" s="55">
        <v>4.9999999999999998E-7</v>
      </c>
      <c r="K50" s="5">
        <v>-0.53636000000000017</v>
      </c>
      <c r="L50" s="54"/>
      <c r="M50" s="54"/>
      <c r="N50" s="54"/>
      <c r="Q50" s="14" t="s">
        <v>17</v>
      </c>
      <c r="S50" s="40"/>
      <c r="T50" s="40">
        <f>COUNT(T52:T84)</f>
        <v>31</v>
      </c>
      <c r="U50" s="40"/>
      <c r="V50" s="40"/>
      <c r="W50" s="40">
        <f>COUNT(W52:W84)</f>
        <v>32</v>
      </c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</row>
    <row r="51" spans="1:51" ht="16.5" thickBot="1">
      <c r="A51" s="54"/>
      <c r="B51" s="55">
        <v>4.9999999999999998E-7</v>
      </c>
      <c r="C51" s="5">
        <v>1.2627499999999998</v>
      </c>
      <c r="D51" s="54"/>
      <c r="E51" s="54"/>
      <c r="F51" s="54"/>
      <c r="G51" s="54"/>
      <c r="H51" s="54"/>
      <c r="I51" s="54"/>
      <c r="J51" s="55">
        <v>4.9999999999999998E-7</v>
      </c>
      <c r="K51" s="5">
        <v>0.46628000000000025</v>
      </c>
      <c r="L51" s="54"/>
      <c r="M51" s="54"/>
      <c r="N51" s="54"/>
      <c r="Q51" s="23"/>
      <c r="R51" s="21" t="s">
        <v>29</v>
      </c>
      <c r="S51" s="21" t="s">
        <v>33</v>
      </c>
      <c r="T51" s="41" t="s">
        <v>32</v>
      </c>
      <c r="U51" s="21" t="s">
        <v>29</v>
      </c>
      <c r="V51" s="21" t="s">
        <v>33</v>
      </c>
      <c r="W51" s="51" t="s">
        <v>32</v>
      </c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</row>
    <row r="52" spans="1:51">
      <c r="A52" s="54"/>
      <c r="B52" s="55">
        <v>4.9999999999999998E-7</v>
      </c>
      <c r="C52" s="5">
        <v>0.63165000000000004</v>
      </c>
      <c r="D52" s="54"/>
      <c r="E52" s="54"/>
      <c r="F52" s="54"/>
      <c r="G52" s="54"/>
      <c r="H52" s="54"/>
      <c r="I52" s="54"/>
      <c r="J52" s="55">
        <v>9.9999999999999995E-7</v>
      </c>
      <c r="K52" s="5">
        <v>0.39003889999999997</v>
      </c>
      <c r="L52" s="54"/>
      <c r="M52" s="54"/>
      <c r="N52" s="54"/>
      <c r="O52" s="17"/>
      <c r="R52" s="1">
        <v>1.41116</v>
      </c>
      <c r="S52" s="1">
        <v>2.8485999999999998</v>
      </c>
      <c r="T52" s="1">
        <f>(S52/R52-1.11)/1.11</f>
        <v>0.81857925841598833</v>
      </c>
      <c r="U52" s="1">
        <v>2.3264900000000002</v>
      </c>
      <c r="V52" s="1">
        <v>2.3157399999999999</v>
      </c>
      <c r="W52" s="1">
        <f>(V52/U52-1.11)/1.11</f>
        <v>-0.10326188711223695</v>
      </c>
      <c r="Y52" s="17"/>
      <c r="Z52" s="17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Y52" s="4"/>
    </row>
    <row r="53" spans="1:51" ht="16.5" thickBot="1">
      <c r="A53" s="54"/>
      <c r="B53" s="55">
        <v>4.9999999999999998E-7</v>
      </c>
      <c r="C53" s="5">
        <v>2.1696299999999997</v>
      </c>
      <c r="D53" s="54"/>
      <c r="E53" s="54"/>
      <c r="F53" s="54"/>
      <c r="G53" s="54"/>
      <c r="H53" s="54"/>
      <c r="I53" s="54"/>
      <c r="J53" s="55">
        <v>9.9999999999999995E-7</v>
      </c>
      <c r="K53" s="5">
        <v>0.74648000000000003</v>
      </c>
      <c r="L53" s="54"/>
      <c r="M53" s="54"/>
      <c r="N53" s="54"/>
      <c r="O53" s="17"/>
      <c r="R53" s="1">
        <v>1.8420799999999999</v>
      </c>
      <c r="S53" s="1">
        <v>2.32254</v>
      </c>
      <c r="T53" s="1">
        <f t="shared" ref="T53:T82" si="39">(S53/R53-1.11)/1.11</f>
        <v>0.13587812601970506</v>
      </c>
      <c r="U53" s="1">
        <v>1.9773000000000001</v>
      </c>
      <c r="V53" s="1">
        <v>2.96624</v>
      </c>
      <c r="W53" s="1">
        <f t="shared" ref="W53:W83" si="40">(V53/U53-1.11)/1.11</f>
        <v>0.3514834816609963</v>
      </c>
      <c r="Y53" s="17"/>
      <c r="Z53" s="17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Y53" s="4"/>
    </row>
    <row r="54" spans="1:51" ht="16.5" thickBot="1">
      <c r="A54" s="54"/>
      <c r="B54" s="55">
        <v>9.9999999999999995E-7</v>
      </c>
      <c r="C54" s="5">
        <v>1.13175</v>
      </c>
      <c r="D54" s="54"/>
      <c r="E54" s="54"/>
      <c r="F54" s="54"/>
      <c r="G54" s="54"/>
      <c r="H54" s="54"/>
      <c r="I54" s="54"/>
      <c r="J54" s="55">
        <v>9.9999999999999995E-7</v>
      </c>
      <c r="K54" s="5">
        <v>-0.34816000000000003</v>
      </c>
      <c r="L54" s="54"/>
      <c r="M54" s="54"/>
      <c r="N54" s="54"/>
      <c r="O54" s="17"/>
      <c r="Q54" s="44" t="s">
        <v>38</v>
      </c>
      <c r="R54" s="1">
        <v>1.24698</v>
      </c>
      <c r="S54" s="1">
        <v>2.0887899999999999</v>
      </c>
      <c r="T54" s="1">
        <f t="shared" si="39"/>
        <v>0.50908017192961608</v>
      </c>
      <c r="U54" s="1">
        <v>1.4287300000000001</v>
      </c>
      <c r="V54" s="1">
        <v>2.28464</v>
      </c>
      <c r="W54" s="1">
        <f t="shared" si="40"/>
        <v>0.4406040569136464</v>
      </c>
      <c r="Y54" s="17"/>
      <c r="Z54" s="17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Y54" s="4"/>
    </row>
    <row r="55" spans="1:51">
      <c r="A55" s="54"/>
      <c r="B55" s="55">
        <v>9.9999999999999995E-7</v>
      </c>
      <c r="C55" s="5">
        <v>1.4009500000000001</v>
      </c>
      <c r="D55" s="54"/>
      <c r="E55" s="54"/>
      <c r="F55" s="54"/>
      <c r="G55" s="54"/>
      <c r="H55" s="54"/>
      <c r="I55" s="54"/>
      <c r="J55" s="55">
        <v>9.9999999999999995E-7</v>
      </c>
      <c r="K55" s="5">
        <v>0.26120999999999994</v>
      </c>
      <c r="L55" s="54"/>
      <c r="M55" s="54"/>
      <c r="N55" s="54"/>
      <c r="O55" s="17"/>
      <c r="R55" s="42">
        <v>1.492883</v>
      </c>
      <c r="S55" s="1">
        <v>3.9140000000000001</v>
      </c>
      <c r="T55" s="1">
        <f t="shared" si="39"/>
        <v>1.3619574515391535</v>
      </c>
      <c r="U55" s="1">
        <v>1.53047</v>
      </c>
      <c r="V55" s="1">
        <v>2.2904300000000002</v>
      </c>
      <c r="W55" s="1">
        <f t="shared" si="40"/>
        <v>0.34824625797986924</v>
      </c>
      <c r="Y55" s="17"/>
      <c r="Z55" s="17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Y55" s="4"/>
    </row>
    <row r="56" spans="1:51">
      <c r="A56" s="54"/>
      <c r="B56" s="55">
        <v>9.9999999999999995E-7</v>
      </c>
      <c r="C56" s="5">
        <v>0.72375999999999996</v>
      </c>
      <c r="D56" s="54"/>
      <c r="E56" s="54"/>
      <c r="F56" s="54"/>
      <c r="G56" s="54"/>
      <c r="H56" s="54"/>
      <c r="I56" s="54"/>
      <c r="J56" s="55">
        <v>9.9999999999999995E-7</v>
      </c>
      <c r="K56" s="5">
        <v>-8.0969999999999986E-2</v>
      </c>
      <c r="L56" s="54"/>
      <c r="M56" s="54"/>
      <c r="N56" s="54"/>
      <c r="O56" s="17"/>
      <c r="R56" s="1">
        <v>1.710556</v>
      </c>
      <c r="S56" s="1">
        <v>2.4354200000000001</v>
      </c>
      <c r="T56" s="1">
        <f t="shared" si="39"/>
        <v>0.28266602909935262</v>
      </c>
      <c r="U56" s="1">
        <v>1.25749</v>
      </c>
      <c r="V56" s="1">
        <v>2.0979000000000001</v>
      </c>
      <c r="W56" s="1">
        <f t="shared" si="40"/>
        <v>0.50299405959490717</v>
      </c>
      <c r="Y56" s="17"/>
      <c r="Z56" s="17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</row>
    <row r="57" spans="1:51">
      <c r="A57" s="54"/>
      <c r="B57" s="55">
        <v>9.9999999999999995E-7</v>
      </c>
      <c r="C57" s="5">
        <v>1.1482700000000001</v>
      </c>
      <c r="D57" s="54"/>
      <c r="E57" s="54"/>
      <c r="F57" s="54"/>
      <c r="G57" s="54"/>
      <c r="H57" s="54"/>
      <c r="I57" s="54"/>
      <c r="J57" s="55">
        <v>9.9999999999999995E-7</v>
      </c>
      <c r="K57" s="5">
        <v>0.58491000000000026</v>
      </c>
      <c r="L57" s="54"/>
      <c r="M57" s="54"/>
      <c r="N57" s="54"/>
      <c r="O57" s="17"/>
      <c r="R57" s="1">
        <v>1.21577</v>
      </c>
      <c r="S57" s="1">
        <v>2.5044599999999999</v>
      </c>
      <c r="T57" s="1">
        <f t="shared" si="39"/>
        <v>0.85583644132547276</v>
      </c>
      <c r="U57" s="1">
        <v>1.64211</v>
      </c>
      <c r="V57" s="1">
        <v>1.5759799999999999</v>
      </c>
      <c r="W57" s="1">
        <f t="shared" si="40"/>
        <v>-0.13537960197440999</v>
      </c>
      <c r="Y57" s="17"/>
      <c r="Z57" s="1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</row>
    <row r="58" spans="1:51">
      <c r="A58" s="54"/>
      <c r="B58" s="55">
        <v>9.9999999999999995E-7</v>
      </c>
      <c r="C58" s="5">
        <v>1.7136500000000003</v>
      </c>
      <c r="D58" s="54"/>
      <c r="E58" s="54"/>
      <c r="F58" s="54"/>
      <c r="G58" s="54"/>
      <c r="H58" s="54"/>
      <c r="I58" s="54"/>
      <c r="J58" s="55">
        <v>9.9999999999999995E-7</v>
      </c>
      <c r="K58" s="5">
        <v>-1.0480000000000045E-2</v>
      </c>
      <c r="L58" s="54"/>
      <c r="M58" s="54"/>
      <c r="N58" s="54"/>
      <c r="O58" s="17"/>
      <c r="R58" s="1">
        <v>1.96783</v>
      </c>
      <c r="S58" s="1">
        <v>3.2358899999999999</v>
      </c>
      <c r="T58" s="1">
        <f t="shared" si="39"/>
        <v>0.48143702261690086</v>
      </c>
      <c r="U58" s="1">
        <v>1.41631</v>
      </c>
      <c r="V58" s="1">
        <v>2.9773700000000001</v>
      </c>
      <c r="W58" s="1">
        <f t="shared" si="40"/>
        <v>0.89387585720309493</v>
      </c>
      <c r="Y58" s="17"/>
      <c r="Z58" s="17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</row>
    <row r="59" spans="1:51">
      <c r="A59" s="54"/>
      <c r="B59" s="55">
        <v>9.9999999999999995E-7</v>
      </c>
      <c r="C59" s="5">
        <v>1.1984600000000001</v>
      </c>
      <c r="D59" s="54"/>
      <c r="E59" s="54"/>
      <c r="F59" s="54"/>
      <c r="G59" s="54"/>
      <c r="H59" s="54"/>
      <c r="I59" s="54"/>
      <c r="J59" s="55">
        <v>9.9999999999999995E-7</v>
      </c>
      <c r="K59" s="5">
        <v>0.36433999999999989</v>
      </c>
      <c r="L59" s="54"/>
      <c r="M59" s="54"/>
      <c r="N59" s="54"/>
      <c r="O59" s="17"/>
      <c r="R59" s="1">
        <v>2.0281500000000001</v>
      </c>
      <c r="S59" s="1">
        <v>2.6043799999999999</v>
      </c>
      <c r="T59" s="1">
        <f t="shared" si="39"/>
        <v>0.15686132105036019</v>
      </c>
      <c r="U59" s="1">
        <v>1.5868100000000001</v>
      </c>
      <c r="V59" s="1">
        <v>2.1103299999999998</v>
      </c>
      <c r="W59" s="1">
        <f t="shared" si="40"/>
        <v>0.19812592446367111</v>
      </c>
      <c r="Y59" s="17"/>
      <c r="Z59" s="17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</row>
    <row r="60" spans="1:51">
      <c r="A60" s="54"/>
      <c r="B60" s="55">
        <v>9.9999999999999995E-7</v>
      </c>
      <c r="C60" s="5">
        <v>1.2677400000000001</v>
      </c>
      <c r="D60" s="54"/>
      <c r="E60" s="54"/>
      <c r="F60" s="54"/>
      <c r="G60" s="54"/>
      <c r="H60" s="54"/>
      <c r="I60" s="54"/>
      <c r="J60" s="55">
        <v>9.9999999999999995E-7</v>
      </c>
      <c r="K60" s="5">
        <v>-0.20611000000000002</v>
      </c>
      <c r="L60" s="54"/>
      <c r="M60" s="54"/>
      <c r="N60" s="54"/>
      <c r="O60" s="17"/>
      <c r="R60" s="1">
        <v>1.10612</v>
      </c>
      <c r="S60" s="20">
        <v>2.3026200000000001</v>
      </c>
      <c r="T60" s="1">
        <f t="shared" si="39"/>
        <v>0.87541354684160166</v>
      </c>
      <c r="U60" s="1">
        <v>1.97577</v>
      </c>
      <c r="V60" s="20">
        <v>2.90896</v>
      </c>
      <c r="W60" s="1">
        <f t="shared" si="40"/>
        <v>0.32641182156054821</v>
      </c>
      <c r="Y60" s="17"/>
      <c r="Z60" s="17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</row>
    <row r="61" spans="1:51">
      <c r="A61" s="54"/>
      <c r="B61" s="55">
        <v>9.9999999999999995E-7</v>
      </c>
      <c r="C61" s="5">
        <v>0.91809999999999992</v>
      </c>
      <c r="D61" s="54"/>
      <c r="E61" s="54"/>
      <c r="F61" s="54"/>
      <c r="G61" s="54"/>
      <c r="H61" s="54"/>
      <c r="I61" s="54"/>
      <c r="J61" s="55">
        <v>9.9999999999999995E-7</v>
      </c>
      <c r="K61" s="5">
        <v>0.59733999999999998</v>
      </c>
      <c r="L61" s="54"/>
      <c r="M61" s="54"/>
      <c r="N61" s="54"/>
      <c r="O61" s="17"/>
      <c r="R61" s="1">
        <v>1.35711</v>
      </c>
      <c r="S61" s="1">
        <v>1.41933</v>
      </c>
      <c r="T61" s="1">
        <f t="shared" si="39"/>
        <v>-5.7795111910106327E-2</v>
      </c>
      <c r="U61" s="1">
        <v>1.7420599999999999</v>
      </c>
      <c r="V61" s="1">
        <v>1.4836</v>
      </c>
      <c r="W61" s="1">
        <f t="shared" si="40"/>
        <v>-0.23276088276145682</v>
      </c>
      <c r="Y61" s="17"/>
      <c r="Z61" s="17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</row>
    <row r="62" spans="1:51" ht="14.25">
      <c r="A62" s="54"/>
      <c r="B62" s="55">
        <v>9.9999999999999995E-7</v>
      </c>
      <c r="C62" s="5">
        <v>2.9357099999999998</v>
      </c>
      <c r="D62" s="54"/>
      <c r="E62" s="54"/>
      <c r="F62" s="54"/>
      <c r="G62" s="54"/>
      <c r="H62" s="54"/>
      <c r="I62" s="54"/>
      <c r="J62" s="55">
        <v>9.9999999999999995E-7</v>
      </c>
      <c r="K62" s="5">
        <v>0.21992000000000012</v>
      </c>
      <c r="L62" s="54"/>
      <c r="M62" s="54"/>
      <c r="N62" s="54"/>
      <c r="O62" s="17"/>
      <c r="R62" s="1">
        <v>1.5372300000000001</v>
      </c>
      <c r="S62" s="1">
        <v>1.77986</v>
      </c>
      <c r="T62" s="1">
        <f t="shared" si="39"/>
        <v>4.3095358194594903E-2</v>
      </c>
      <c r="U62" s="1">
        <v>1.8864099999999999</v>
      </c>
      <c r="V62" s="1">
        <v>1.8848400000000001</v>
      </c>
      <c r="W62" s="1">
        <f t="shared" si="40"/>
        <v>-9.9848890721500633E-2</v>
      </c>
      <c r="Y62" s="17"/>
      <c r="Z62" s="17"/>
    </row>
    <row r="63" spans="1:51" ht="14.25">
      <c r="A63" s="54"/>
      <c r="B63" s="55">
        <v>9.9999999999999995E-7</v>
      </c>
      <c r="C63" s="5">
        <v>1.0074999999999998</v>
      </c>
      <c r="D63" s="54"/>
      <c r="E63" s="54"/>
      <c r="F63" s="54"/>
      <c r="G63" s="54"/>
      <c r="H63" s="54"/>
      <c r="I63" s="54"/>
      <c r="J63" s="55">
        <v>9.9999999999999995E-7</v>
      </c>
      <c r="K63" s="5">
        <v>0.43050999999999995</v>
      </c>
      <c r="L63" s="54"/>
      <c r="M63" s="54"/>
      <c r="N63" s="54"/>
      <c r="O63" s="17"/>
      <c r="R63" s="1">
        <v>1.9674450000000001</v>
      </c>
      <c r="S63" s="1">
        <v>2.7416499999999999</v>
      </c>
      <c r="T63" s="1">
        <f t="shared" si="39"/>
        <v>0.25541245369245619</v>
      </c>
      <c r="U63" s="1">
        <v>2.0371600000000001</v>
      </c>
      <c r="V63" s="1">
        <v>3.69895</v>
      </c>
      <c r="W63" s="1">
        <f t="shared" si="40"/>
        <v>0.63580052003150811</v>
      </c>
      <c r="Y63" s="17"/>
      <c r="Z63" s="17"/>
    </row>
    <row r="64" spans="1:51" ht="14.25">
      <c r="A64" s="54"/>
      <c r="B64" s="55">
        <v>9.9999999999999995E-7</v>
      </c>
      <c r="C64" s="5">
        <v>1.0601200000000002</v>
      </c>
      <c r="D64" s="54"/>
      <c r="E64" s="54"/>
      <c r="F64" s="54"/>
      <c r="G64" s="54"/>
      <c r="H64" s="54"/>
      <c r="I64" s="54"/>
      <c r="J64" s="55">
        <v>9.9999999999999995E-7</v>
      </c>
      <c r="K64" s="5">
        <v>0.16688999999999998</v>
      </c>
      <c r="L64" s="54"/>
      <c r="M64" s="54"/>
      <c r="N64" s="54"/>
      <c r="O64" s="17"/>
      <c r="R64" s="1">
        <v>1.45279</v>
      </c>
      <c r="S64" s="1">
        <v>2.7040700000000002</v>
      </c>
      <c r="T64" s="1">
        <f t="shared" si="39"/>
        <v>0.67684186916147482</v>
      </c>
      <c r="U64" s="1">
        <v>1.38019</v>
      </c>
      <c r="V64" s="1">
        <v>1.58446</v>
      </c>
      <c r="W64" s="1">
        <f t="shared" si="40"/>
        <v>3.4235461379550157E-2</v>
      </c>
      <c r="Y64" s="17"/>
      <c r="Z64" s="17"/>
    </row>
    <row r="65" spans="1:26" ht="14.25">
      <c r="A65" s="54"/>
      <c r="B65" s="55">
        <v>9.9999999999999995E-7</v>
      </c>
      <c r="C65" s="5">
        <v>0.68165999999999993</v>
      </c>
      <c r="D65" s="54"/>
      <c r="E65" s="54"/>
      <c r="F65" s="54"/>
      <c r="G65" s="54"/>
      <c r="H65" s="54"/>
      <c r="I65" s="54"/>
      <c r="J65" s="55">
        <v>9.9999999999999995E-7</v>
      </c>
      <c r="K65" s="5">
        <v>5.284000000000022E-2</v>
      </c>
      <c r="L65" s="54"/>
      <c r="M65" s="54"/>
      <c r="N65" s="54"/>
      <c r="O65" s="17"/>
      <c r="R65" s="1">
        <v>1.9528939999999999</v>
      </c>
      <c r="S65" s="1">
        <v>3.46312</v>
      </c>
      <c r="T65" s="1">
        <f t="shared" si="39"/>
        <v>0.59759204950597822</v>
      </c>
      <c r="U65" s="1">
        <v>2.6641870000000001</v>
      </c>
      <c r="V65" s="1">
        <v>3.8180740000000002</v>
      </c>
      <c r="W65" s="1">
        <f t="shared" si="40"/>
        <v>0.29109041756689968</v>
      </c>
      <c r="Y65" s="17"/>
      <c r="Z65" s="17"/>
    </row>
    <row r="66" spans="1:26" ht="14.25">
      <c r="A66" s="54"/>
      <c r="B66" s="55">
        <v>9.9999999999999995E-7</v>
      </c>
      <c r="C66" s="5">
        <v>0.47951999999999995</v>
      </c>
      <c r="D66" s="54"/>
      <c r="E66" s="54"/>
      <c r="F66" s="54"/>
      <c r="G66" s="54"/>
      <c r="H66" s="54"/>
      <c r="I66" s="54"/>
      <c r="J66" s="55">
        <v>9.9999999999999995E-7</v>
      </c>
      <c r="K66" s="5">
        <v>0.19751000000000007</v>
      </c>
      <c r="L66" s="54"/>
      <c r="M66" s="54"/>
      <c r="N66" s="54"/>
      <c r="O66" s="17"/>
      <c r="R66" s="1">
        <v>1.912229</v>
      </c>
      <c r="S66" s="1">
        <v>2.2269899999999998</v>
      </c>
      <c r="T66" s="1">
        <f t="shared" si="39"/>
        <v>4.9193008419648986E-2</v>
      </c>
      <c r="U66" s="1">
        <v>1.7777670000000001</v>
      </c>
      <c r="V66" s="1">
        <v>3.92639</v>
      </c>
      <c r="W66" s="1">
        <f>(V66/U66-1.11)/1.11</f>
        <v>0.9897367249410568</v>
      </c>
      <c r="Y66" s="17"/>
      <c r="Z66" s="17"/>
    </row>
    <row r="67" spans="1:26" ht="14.25">
      <c r="A67" s="54"/>
      <c r="B67" s="55">
        <v>9.9999999999999995E-7</v>
      </c>
      <c r="C67" s="5">
        <v>0.56354000000000015</v>
      </c>
      <c r="D67" s="54"/>
      <c r="E67" s="54"/>
      <c r="F67" s="54"/>
      <c r="G67" s="54"/>
      <c r="H67" s="54"/>
      <c r="I67" s="54"/>
      <c r="J67" s="55">
        <v>9.9999999999999995E-7</v>
      </c>
      <c r="K67" s="5">
        <v>0.30142999999999986</v>
      </c>
      <c r="L67" s="54"/>
      <c r="M67" s="54"/>
      <c r="N67" s="54"/>
      <c r="O67" s="17"/>
      <c r="R67" s="1">
        <v>1.42676</v>
      </c>
      <c r="S67" s="1">
        <v>3.04278</v>
      </c>
      <c r="T67" s="1">
        <f t="shared" si="39"/>
        <v>0.92130648689565375</v>
      </c>
      <c r="U67" s="1">
        <v>1.9771700000000001</v>
      </c>
      <c r="V67" s="1">
        <v>1.77982</v>
      </c>
      <c r="W67" s="1">
        <f t="shared" si="40"/>
        <v>-0.18902196500986701</v>
      </c>
      <c r="Y67" s="17"/>
      <c r="Z67" s="17"/>
    </row>
    <row r="68" spans="1:26" ht="14.25">
      <c r="A68" s="54"/>
      <c r="B68" s="55">
        <v>9.9999999999999995E-7</v>
      </c>
      <c r="C68" s="5">
        <v>0.76175000000000015</v>
      </c>
      <c r="D68" s="54"/>
      <c r="E68" s="54"/>
      <c r="F68" s="54"/>
      <c r="G68" s="54"/>
      <c r="H68" s="54"/>
      <c r="I68" s="54"/>
      <c r="J68" s="55">
        <v>9.9999999999999995E-7</v>
      </c>
      <c r="K68" s="5">
        <v>0.63629999999999987</v>
      </c>
      <c r="L68" s="54"/>
      <c r="M68" s="54"/>
      <c r="N68" s="54"/>
      <c r="O68" s="17"/>
      <c r="R68" s="1">
        <v>2.14018</v>
      </c>
      <c r="S68" s="1">
        <v>2.9192999999999998</v>
      </c>
      <c r="T68" s="1">
        <f t="shared" si="39"/>
        <v>0.22886859983739674</v>
      </c>
      <c r="U68" s="1">
        <v>2.0952799999999998</v>
      </c>
      <c r="V68" s="1">
        <v>1.719079</v>
      </c>
      <c r="W68" s="1">
        <f t="shared" si="40"/>
        <v>-0.26085305075225274</v>
      </c>
      <c r="Y68" s="17"/>
      <c r="Z68" s="17"/>
    </row>
    <row r="69" spans="1:26" ht="14.25">
      <c r="A69" s="54"/>
      <c r="B69" s="55">
        <v>9.9999999999999995E-7</v>
      </c>
      <c r="C69" s="5">
        <v>1.5663499999999999</v>
      </c>
      <c r="D69" s="54"/>
      <c r="E69" s="54"/>
      <c r="F69" s="54"/>
      <c r="G69" s="54"/>
      <c r="H69" s="54"/>
      <c r="I69" s="54"/>
      <c r="J69" s="55">
        <v>9.9999999999999995E-7</v>
      </c>
      <c r="K69" s="5">
        <v>-7.6549999999999896E-2</v>
      </c>
      <c r="L69" s="54"/>
      <c r="M69" s="54"/>
      <c r="N69" s="54"/>
      <c r="O69" s="17"/>
      <c r="R69" s="1">
        <v>1.73411</v>
      </c>
      <c r="S69" s="1">
        <v>2.5415100000000002</v>
      </c>
      <c r="T69" s="1">
        <f t="shared" si="39"/>
        <v>0.32035952081969926</v>
      </c>
      <c r="U69" s="1">
        <v>1.23153</v>
      </c>
      <c r="V69" s="1">
        <v>1.0300499999999999</v>
      </c>
      <c r="W69" s="1">
        <f t="shared" si="40"/>
        <v>-0.24648772423491691</v>
      </c>
      <c r="Y69" s="17"/>
      <c r="Z69" s="17"/>
    </row>
    <row r="70" spans="1:26" ht="14.25">
      <c r="A70" s="54"/>
      <c r="B70" s="55">
        <v>9.9999999999999995E-7</v>
      </c>
      <c r="C70" s="5">
        <v>1.45255</v>
      </c>
      <c r="D70" s="54"/>
      <c r="E70" s="54"/>
      <c r="F70" s="54"/>
      <c r="G70" s="54"/>
      <c r="H70" s="54"/>
      <c r="I70" s="54"/>
      <c r="J70" s="55">
        <v>9.9999999999999995E-7</v>
      </c>
      <c r="K70" s="5">
        <v>-0.23663000000000012</v>
      </c>
      <c r="L70" s="54"/>
      <c r="M70" s="54"/>
      <c r="N70" s="54"/>
      <c r="O70" s="17"/>
      <c r="R70" s="1">
        <v>2.0356000000000001</v>
      </c>
      <c r="S70" s="1">
        <v>1.8246199999999999</v>
      </c>
      <c r="T70" s="1">
        <f t="shared" si="39"/>
        <v>-0.19247307830526547</v>
      </c>
      <c r="U70" s="1">
        <v>1.7967759999999999</v>
      </c>
      <c r="V70" s="1">
        <v>3.3841899999999998</v>
      </c>
      <c r="W70" s="1">
        <f t="shared" si="40"/>
        <v>0.6968279962665459</v>
      </c>
      <c r="Y70" s="17"/>
      <c r="Z70" s="17"/>
    </row>
    <row r="71" spans="1:26" ht="14.25">
      <c r="A71" s="54"/>
      <c r="B71" s="55">
        <v>9.9999999999999995E-7</v>
      </c>
      <c r="C71" s="5">
        <v>0.77329000000000003</v>
      </c>
      <c r="D71" s="54"/>
      <c r="E71" s="54"/>
      <c r="F71" s="54"/>
      <c r="G71" s="54"/>
      <c r="H71" s="54"/>
      <c r="I71" s="54"/>
      <c r="J71" s="55">
        <v>9.9999999999999995E-7</v>
      </c>
      <c r="K71" s="5">
        <v>0.69342000000000015</v>
      </c>
      <c r="L71" s="54"/>
      <c r="M71" s="54"/>
      <c r="N71" s="54"/>
      <c r="O71" s="17"/>
      <c r="R71" s="1">
        <v>1.5767800000000001</v>
      </c>
      <c r="S71" s="1">
        <v>2.9866999999999999</v>
      </c>
      <c r="T71" s="1">
        <f t="shared" si="39"/>
        <v>0.70646553147599567</v>
      </c>
      <c r="U71" s="1">
        <v>1.9578199999999999</v>
      </c>
      <c r="V71" s="1">
        <v>3.811931</v>
      </c>
      <c r="W71" s="1">
        <f t="shared" si="40"/>
        <v>0.75407957425711869</v>
      </c>
      <c r="Y71" s="17"/>
      <c r="Z71" s="17"/>
    </row>
    <row r="72" spans="1:26" ht="14.25">
      <c r="A72" s="54"/>
      <c r="B72" s="55">
        <v>9.9999999999999995E-7</v>
      </c>
      <c r="C72" s="5">
        <v>2.0053000000000001</v>
      </c>
      <c r="D72" s="54"/>
      <c r="E72" s="54"/>
      <c r="F72" s="54"/>
      <c r="G72" s="54"/>
      <c r="H72" s="54"/>
      <c r="I72" s="54"/>
      <c r="J72" s="55">
        <v>9.9999999999999995E-7</v>
      </c>
      <c r="K72" s="5">
        <v>-0.15532000000000012</v>
      </c>
      <c r="L72" s="54"/>
      <c r="M72" s="54"/>
      <c r="N72" s="54"/>
      <c r="O72" s="17"/>
      <c r="R72" s="1">
        <v>1.6666399999999999</v>
      </c>
      <c r="S72" s="1">
        <v>1.6358200000000001</v>
      </c>
      <c r="T72" s="1">
        <f t="shared" si="39"/>
        <v>-0.11575882511417482</v>
      </c>
      <c r="U72" s="1">
        <v>1.43167</v>
      </c>
      <c r="V72" s="1">
        <v>1.9032199999999999</v>
      </c>
      <c r="W72" s="1">
        <f t="shared" si="40"/>
        <v>0.19763116682797885</v>
      </c>
      <c r="Y72" s="17"/>
      <c r="Z72" s="17"/>
    </row>
    <row r="73" spans="1:26" ht="14.25">
      <c r="A73" s="54"/>
      <c r="B73" s="55">
        <v>9.9999999999999995E-7</v>
      </c>
      <c r="C73" s="5">
        <v>1.3668299999999998</v>
      </c>
      <c r="D73" s="54"/>
      <c r="E73" s="54"/>
      <c r="F73" s="54"/>
      <c r="G73" s="54"/>
      <c r="H73" s="54"/>
      <c r="I73" s="54"/>
      <c r="J73" s="55">
        <v>9.9999999999999995E-7</v>
      </c>
      <c r="K73" s="5">
        <v>0.68915999999999999</v>
      </c>
      <c r="L73" s="54"/>
      <c r="M73" s="54"/>
      <c r="N73" s="54"/>
      <c r="O73" s="17"/>
      <c r="R73" s="1">
        <v>1.78024</v>
      </c>
      <c r="S73" s="1">
        <v>2.6357699999999999</v>
      </c>
      <c r="T73" s="1">
        <f t="shared" si="39"/>
        <v>0.33384687882957764</v>
      </c>
      <c r="U73" s="1">
        <v>1.5573600000000001</v>
      </c>
      <c r="V73" s="1">
        <v>2.3200699999999999</v>
      </c>
      <c r="W73" s="1">
        <f t="shared" si="40"/>
        <v>0.34211303305154411</v>
      </c>
      <c r="Y73" s="17"/>
      <c r="Z73" s="17"/>
    </row>
    <row r="74" spans="1:26" ht="14.25">
      <c r="A74" s="54"/>
      <c r="B74" s="55">
        <v>9.9999999999999995E-7</v>
      </c>
      <c r="C74" s="5">
        <v>1.5465100000000001</v>
      </c>
      <c r="D74" s="54"/>
      <c r="E74" s="54"/>
      <c r="F74" s="54"/>
      <c r="G74" s="54"/>
      <c r="H74" s="54"/>
      <c r="I74" s="54"/>
      <c r="J74" s="55">
        <v>9.9999999999999995E-7</v>
      </c>
      <c r="K74" s="5">
        <v>0.44474999999999976</v>
      </c>
      <c r="L74" s="54"/>
      <c r="M74" s="54"/>
      <c r="N74" s="54"/>
      <c r="O74" s="17"/>
      <c r="R74" s="1">
        <v>1.9954099999999999</v>
      </c>
      <c r="S74" s="1">
        <v>2.2431299999999998</v>
      </c>
      <c r="T74" s="1">
        <f t="shared" si="39"/>
        <v>1.2743164481403616E-2</v>
      </c>
      <c r="U74" s="1">
        <v>2.3567100000000001</v>
      </c>
      <c r="V74" s="1">
        <v>3.2030599999999998</v>
      </c>
      <c r="W74" s="1">
        <f t="shared" si="40"/>
        <v>0.22443560711315313</v>
      </c>
      <c r="Y74" s="17"/>
      <c r="Z74" s="17"/>
    </row>
    <row r="75" spans="1:26" ht="14.25">
      <c r="A75" s="54"/>
      <c r="B75" s="55">
        <v>9.9999999999999995E-7</v>
      </c>
      <c r="C75" s="5">
        <v>1.6717999999999997</v>
      </c>
      <c r="D75" s="54"/>
      <c r="E75" s="54"/>
      <c r="F75" s="54"/>
      <c r="G75" s="54"/>
      <c r="H75" s="54"/>
      <c r="I75" s="54"/>
      <c r="J75" s="55">
        <v>9.9999999999999995E-7</v>
      </c>
      <c r="K75" s="5">
        <v>0.3238700000000001</v>
      </c>
      <c r="L75" s="54"/>
      <c r="M75" s="54"/>
      <c r="N75" s="54"/>
      <c r="O75" s="17"/>
      <c r="R75" s="1">
        <v>1.6149800000000001</v>
      </c>
      <c r="S75" s="1">
        <v>2.5596800000000002</v>
      </c>
      <c r="T75" s="1">
        <f t="shared" si="39"/>
        <v>0.42789261663798805</v>
      </c>
      <c r="U75" s="1">
        <v>1.5196499999999999</v>
      </c>
      <c r="V75" s="1">
        <v>1.69285</v>
      </c>
      <c r="W75" s="1">
        <f t="shared" si="40"/>
        <v>3.579830941394471E-3</v>
      </c>
      <c r="Y75" s="17"/>
      <c r="Z75" s="17"/>
    </row>
    <row r="76" spans="1:26" ht="14.25">
      <c r="A76" s="54"/>
      <c r="B76" s="55">
        <v>9.9999999999999995E-7</v>
      </c>
      <c r="C76" s="5">
        <v>1.1160399999999999</v>
      </c>
      <c r="D76" s="54"/>
      <c r="E76" s="54"/>
      <c r="F76" s="54"/>
      <c r="G76" s="54"/>
      <c r="H76" s="54"/>
      <c r="I76" s="54"/>
      <c r="J76" s="55">
        <v>9.9999999999999995E-7</v>
      </c>
      <c r="K76" s="5">
        <v>-6.2999999999999723E-3</v>
      </c>
      <c r="L76" s="54"/>
      <c r="M76" s="54"/>
      <c r="N76" s="54"/>
      <c r="O76" s="17"/>
      <c r="R76" s="1">
        <v>1.9320900000000001</v>
      </c>
      <c r="S76" s="1">
        <v>3.2265600000000001</v>
      </c>
      <c r="T76" s="1">
        <f t="shared" si="39"/>
        <v>0.50449037612679049</v>
      </c>
      <c r="U76" s="1">
        <v>1.2137199999999999</v>
      </c>
      <c r="V76" s="1">
        <v>2.0592899999999998</v>
      </c>
      <c r="W76" s="1">
        <f t="shared" si="40"/>
        <v>0.52853723776177042</v>
      </c>
      <c r="Y76" s="17"/>
      <c r="Z76" s="17"/>
    </row>
    <row r="77" spans="1:26" ht="14.25">
      <c r="A77" s="54"/>
      <c r="B77" s="55">
        <v>9.9999999999999995E-7</v>
      </c>
      <c r="C77" s="5">
        <v>2.2098999999999998</v>
      </c>
      <c r="D77" s="54"/>
      <c r="E77" s="54"/>
      <c r="F77" s="54"/>
      <c r="G77" s="54"/>
      <c r="H77" s="54"/>
      <c r="I77" s="54"/>
      <c r="J77" s="55">
        <v>9.9999999999999995E-7</v>
      </c>
      <c r="K77" s="5">
        <v>4.5000000000006146E-4</v>
      </c>
      <c r="L77" s="54"/>
      <c r="M77" s="54"/>
      <c r="N77" s="54"/>
      <c r="O77" s="17"/>
      <c r="R77" s="1">
        <v>1.38558</v>
      </c>
      <c r="S77" s="1">
        <v>2.60195</v>
      </c>
      <c r="T77" s="1">
        <f t="shared" si="39"/>
        <v>0.69178185243659618</v>
      </c>
      <c r="U77" s="1">
        <v>1.68476</v>
      </c>
      <c r="V77" s="1">
        <v>1.94513</v>
      </c>
      <c r="W77" s="1">
        <f t="shared" si="40"/>
        <v>4.012997066013501E-2</v>
      </c>
      <c r="Y77" s="17"/>
      <c r="Z77" s="17"/>
    </row>
    <row r="78" spans="1:26" ht="14.25">
      <c r="A78" s="54"/>
      <c r="B78" s="55">
        <v>9.9999999999999995E-7</v>
      </c>
      <c r="C78" s="5">
        <v>1.17763</v>
      </c>
      <c r="D78" s="54"/>
      <c r="E78" s="54"/>
      <c r="F78" s="54"/>
      <c r="G78" s="54"/>
      <c r="H78" s="54"/>
      <c r="I78" s="54"/>
      <c r="J78" s="55">
        <v>9.9999999999999995E-7</v>
      </c>
      <c r="K78" s="5">
        <v>0.42818999999999985</v>
      </c>
      <c r="L78" s="54"/>
      <c r="M78" s="54"/>
      <c r="N78" s="54"/>
      <c r="O78" s="17"/>
      <c r="R78" s="1">
        <v>2.3838699999999999</v>
      </c>
      <c r="S78" s="1">
        <v>2.8906700000000001</v>
      </c>
      <c r="T78" s="1">
        <f t="shared" si="39"/>
        <v>9.2428365308178245E-2</v>
      </c>
      <c r="U78" s="1">
        <v>1.7597449999999999</v>
      </c>
      <c r="V78" s="1">
        <v>3.9054600000000002</v>
      </c>
      <c r="W78" s="1">
        <f t="shared" si="40"/>
        <v>0.99939902226313049</v>
      </c>
      <c r="Y78" s="17"/>
      <c r="Z78" s="17"/>
    </row>
    <row r="79" spans="1:26" ht="14.25">
      <c r="A79" s="54"/>
      <c r="B79" s="54"/>
      <c r="C79" s="54"/>
      <c r="D79" s="54"/>
      <c r="E79" s="54"/>
      <c r="F79" s="54"/>
      <c r="G79" s="54"/>
      <c r="H79" s="54"/>
      <c r="I79" s="54"/>
      <c r="J79" s="55">
        <v>9.9999999999999995E-7</v>
      </c>
      <c r="K79" s="5">
        <v>0.4798300000000002</v>
      </c>
      <c r="L79" s="54"/>
      <c r="M79" s="54"/>
      <c r="N79" s="54"/>
      <c r="O79" s="17"/>
      <c r="R79" s="1">
        <v>1.48281</v>
      </c>
      <c r="S79" s="1">
        <v>1.0576399999999999</v>
      </c>
      <c r="T79" s="1">
        <f t="shared" si="39"/>
        <v>-0.35741677704572494</v>
      </c>
      <c r="U79" s="1">
        <v>2.1523500000000002</v>
      </c>
      <c r="V79" s="1">
        <v>3.93431</v>
      </c>
      <c r="W79" s="1">
        <f t="shared" si="40"/>
        <v>0.64676907725203736</v>
      </c>
      <c r="Y79" s="17"/>
      <c r="Z79" s="17"/>
    </row>
    <row r="80" spans="1:26" ht="14.25">
      <c r="A80" s="54"/>
      <c r="B80" s="54"/>
      <c r="C80" s="54"/>
      <c r="D80" s="54"/>
      <c r="E80" s="54"/>
      <c r="F80" s="54"/>
      <c r="G80" s="54"/>
      <c r="H80" s="54"/>
      <c r="I80" s="54"/>
      <c r="J80" s="55">
        <v>9.9999999999999995E-7</v>
      </c>
      <c r="K80" s="5">
        <v>0.47855000000000003</v>
      </c>
      <c r="L80" s="54"/>
      <c r="M80" s="54"/>
      <c r="N80" s="54"/>
      <c r="O80" s="17"/>
      <c r="R80" s="1">
        <v>2.4729399999999999</v>
      </c>
      <c r="S80" s="20">
        <v>2.9552399999999999</v>
      </c>
      <c r="T80" s="1">
        <f t="shared" si="39"/>
        <v>7.6604518661341631E-2</v>
      </c>
      <c r="U80" s="1">
        <v>1.55355</v>
      </c>
      <c r="V80" s="1">
        <v>2.6079599999999998</v>
      </c>
      <c r="W80" s="1">
        <f t="shared" si="40"/>
        <v>0.51235139745326064</v>
      </c>
      <c r="Y80" s="17"/>
      <c r="Z80" s="17"/>
    </row>
    <row r="81" spans="1:26" ht="14.25">
      <c r="A81" s="54"/>
      <c r="B81" s="54"/>
      <c r="C81" s="54"/>
      <c r="D81" s="54"/>
      <c r="E81" s="54"/>
      <c r="F81" s="54"/>
      <c r="G81" s="54"/>
      <c r="H81" s="54"/>
      <c r="I81" s="54"/>
      <c r="J81" s="55">
        <v>9.9999999999999995E-7</v>
      </c>
      <c r="K81" s="5">
        <v>-0.14295999999999998</v>
      </c>
      <c r="L81" s="54"/>
      <c r="M81" s="54"/>
      <c r="N81" s="54"/>
      <c r="O81" s="17"/>
      <c r="R81" s="1">
        <v>2.3956400000000002</v>
      </c>
      <c r="S81" s="1">
        <v>2.8450799999999998</v>
      </c>
      <c r="T81" s="1">
        <f t="shared" si="39"/>
        <v>6.9916654896033784E-2</v>
      </c>
      <c r="U81" s="42">
        <v>1.51953</v>
      </c>
      <c r="V81" s="42">
        <v>1.6351100000000001</v>
      </c>
      <c r="W81" s="1">
        <f t="shared" si="40"/>
        <v>-3.0573880033910612E-2</v>
      </c>
      <c r="Y81" s="17"/>
      <c r="Z81" s="17"/>
    </row>
    <row r="82" spans="1:26" ht="14.25">
      <c r="A82" s="54"/>
      <c r="B82" s="54"/>
      <c r="C82" s="54"/>
      <c r="D82" s="54"/>
      <c r="E82" s="54"/>
      <c r="F82" s="54"/>
      <c r="G82" s="54"/>
      <c r="H82" s="54"/>
      <c r="I82" s="54"/>
      <c r="J82" s="55">
        <v>9.9999999999999995E-7</v>
      </c>
      <c r="K82" s="5">
        <v>-6.7120000000000068E-2</v>
      </c>
      <c r="L82" s="54"/>
      <c r="M82" s="54"/>
      <c r="N82" s="54"/>
      <c r="O82" s="17"/>
      <c r="R82" s="1">
        <v>1.7478100000000001</v>
      </c>
      <c r="S82" s="1">
        <v>3.3127900000000001</v>
      </c>
      <c r="T82" s="1">
        <f t="shared" si="39"/>
        <v>0.70756289041457321</v>
      </c>
      <c r="U82" s="1">
        <v>1.58413</v>
      </c>
      <c r="V82" s="20">
        <v>2.1630500000000001</v>
      </c>
      <c r="W82" s="1">
        <f t="shared" si="40"/>
        <v>0.23013495968998357</v>
      </c>
      <c r="Y82" s="17"/>
      <c r="Z82" s="17"/>
    </row>
    <row r="83" spans="1:26">
      <c r="A83" s="54"/>
      <c r="B83" s="54"/>
      <c r="C83" s="54"/>
      <c r="D83" s="54"/>
      <c r="E83" s="54"/>
      <c r="F83" s="54"/>
      <c r="G83" s="54"/>
      <c r="H83" s="54"/>
      <c r="I83" s="54"/>
      <c r="J83" s="55">
        <v>9.9999999999999995E-7</v>
      </c>
      <c r="K83" s="5">
        <v>-5.3773000000000071E-2</v>
      </c>
      <c r="L83" s="54"/>
      <c r="M83" s="54"/>
      <c r="N83" s="54"/>
      <c r="R83" s="2"/>
      <c r="S83" s="2"/>
      <c r="T83" s="2"/>
      <c r="U83" s="1">
        <v>1.5559400000000001</v>
      </c>
      <c r="V83" s="1">
        <v>2.7378100000000001</v>
      </c>
      <c r="W83" s="1">
        <f t="shared" si="40"/>
        <v>0.58521247316445069</v>
      </c>
    </row>
    <row r="84" spans="1:26" ht="14.25">
      <c r="A84" s="54"/>
      <c r="B84" s="54"/>
      <c r="C84" s="54"/>
      <c r="D84" s="54"/>
      <c r="E84" s="54"/>
      <c r="F84" s="54"/>
      <c r="G84" s="54"/>
      <c r="H84" s="54"/>
      <c r="I84" s="54"/>
      <c r="J84" s="55">
        <v>9.9999999999999995E-7</v>
      </c>
      <c r="K84" s="5">
        <v>0.15762999999999994</v>
      </c>
      <c r="L84" s="54"/>
      <c r="M84" s="54"/>
      <c r="N84" s="54"/>
      <c r="T84" s="11"/>
    </row>
    <row r="85" spans="1:26" ht="14.25">
      <c r="A85" s="54"/>
      <c r="B85" s="54"/>
      <c r="C85" s="54"/>
      <c r="D85" s="54"/>
      <c r="E85" s="54"/>
      <c r="F85" s="54"/>
      <c r="G85" s="54"/>
      <c r="H85" s="54"/>
      <c r="I85" s="54"/>
      <c r="J85" s="55">
        <v>9.9999999999999995E-7</v>
      </c>
      <c r="K85" s="5">
        <v>0.13268999999999997</v>
      </c>
      <c r="L85" s="54"/>
      <c r="M85" s="54"/>
      <c r="N85" s="54"/>
      <c r="T85" s="11"/>
    </row>
    <row r="86" spans="1:26">
      <c r="A86" s="54"/>
      <c r="B86" s="54"/>
      <c r="C86" s="54"/>
      <c r="D86" s="54"/>
      <c r="E86" s="54"/>
      <c r="F86" s="54"/>
      <c r="G86" s="54"/>
      <c r="H86" s="54"/>
      <c r="I86" s="54"/>
      <c r="J86" s="55">
        <v>9.9999999999999995E-7</v>
      </c>
      <c r="K86" s="5">
        <v>-0.18728000000000011</v>
      </c>
      <c r="L86" s="54"/>
      <c r="M86" s="54"/>
      <c r="N86" s="54"/>
    </row>
    <row r="87" spans="1:26">
      <c r="A87" s="54"/>
      <c r="B87" s="54"/>
      <c r="C87" s="54"/>
      <c r="D87" s="54"/>
      <c r="E87" s="54"/>
      <c r="F87" s="54"/>
      <c r="G87" s="54"/>
      <c r="H87" s="54"/>
      <c r="I87" s="54"/>
      <c r="J87" s="55">
        <v>9.9999999999999995E-7</v>
      </c>
      <c r="K87" s="5">
        <v>-0.15315999999999996</v>
      </c>
      <c r="L87" s="54"/>
      <c r="M87" s="54"/>
      <c r="N87" s="54"/>
    </row>
    <row r="88" spans="1:26">
      <c r="A88" s="54"/>
      <c r="B88" s="54"/>
      <c r="C88" s="54"/>
      <c r="D88" s="54"/>
      <c r="E88" s="54"/>
      <c r="F88" s="54"/>
      <c r="G88" s="54"/>
      <c r="H88" s="54"/>
      <c r="I88" s="54"/>
      <c r="J88" s="55">
        <v>9.9999999999999995E-7</v>
      </c>
      <c r="K88" s="5">
        <v>-0.24817</v>
      </c>
      <c r="L88" s="54"/>
      <c r="M88" s="54"/>
      <c r="N88" s="54"/>
    </row>
    <row r="89" spans="1:26">
      <c r="A89" s="54"/>
      <c r="B89" s="54"/>
      <c r="C89" s="54"/>
      <c r="D89" s="54"/>
      <c r="E89" s="54"/>
      <c r="F89" s="54"/>
      <c r="G89" s="54"/>
      <c r="H89" s="54"/>
      <c r="I89" s="54"/>
      <c r="J89" s="55">
        <v>9.9999999999999995E-7</v>
      </c>
      <c r="K89" s="5">
        <v>-3.9109999999999978E-2</v>
      </c>
      <c r="L89" s="54"/>
      <c r="M89" s="54"/>
      <c r="N89" s="54"/>
    </row>
    <row r="90" spans="1:26">
      <c r="A90" s="54"/>
      <c r="B90" s="54"/>
      <c r="C90" s="54"/>
      <c r="D90" s="54"/>
      <c r="E90" s="54"/>
      <c r="F90" s="54"/>
      <c r="G90" s="54"/>
      <c r="H90" s="54"/>
      <c r="I90" s="54"/>
      <c r="J90" s="55">
        <v>9.9999999999999995E-7</v>
      </c>
      <c r="K90" s="5">
        <v>-2.0170000000000021E-2</v>
      </c>
      <c r="L90" s="54"/>
      <c r="M90" s="54"/>
      <c r="N90" s="54"/>
    </row>
    <row r="91" spans="1:26">
      <c r="A91" s="54"/>
      <c r="B91" s="54"/>
      <c r="C91" s="54"/>
      <c r="D91" s="54"/>
      <c r="E91" s="54"/>
      <c r="F91" s="54"/>
      <c r="G91" s="54"/>
      <c r="H91" s="54"/>
      <c r="I91" s="54"/>
      <c r="J91" s="55">
        <v>9.9999999999999995E-7</v>
      </c>
      <c r="K91" s="5">
        <v>0.15401999999999982</v>
      </c>
      <c r="L91" s="54"/>
      <c r="M91" s="54"/>
      <c r="N91" s="54"/>
    </row>
    <row r="92" spans="1:26">
      <c r="A92" s="54"/>
      <c r="B92" s="54"/>
      <c r="C92" s="54"/>
      <c r="D92" s="54"/>
      <c r="E92" s="54"/>
      <c r="F92" s="54"/>
      <c r="G92" s="54"/>
      <c r="H92" s="54"/>
      <c r="I92" s="54"/>
      <c r="J92" s="55">
        <v>9.9999999999999995E-7</v>
      </c>
      <c r="K92" s="5">
        <v>-0.14186999999999994</v>
      </c>
      <c r="L92" s="54"/>
      <c r="M92" s="54"/>
      <c r="N92" s="54"/>
    </row>
    <row r="93" spans="1:26">
      <c r="A93" s="54"/>
      <c r="B93" s="54"/>
      <c r="C93" s="54"/>
      <c r="D93" s="54"/>
      <c r="E93" s="54"/>
      <c r="F93" s="54"/>
      <c r="G93" s="54"/>
      <c r="H93" s="54"/>
      <c r="I93" s="54"/>
      <c r="J93" s="55">
        <v>9.9999999999999995E-7</v>
      </c>
      <c r="K93" s="5">
        <v>-0.14158999999999988</v>
      </c>
      <c r="L93" s="54"/>
      <c r="M93" s="54"/>
      <c r="N93" s="54"/>
    </row>
    <row r="94" spans="1:26">
      <c r="A94" s="54"/>
      <c r="B94" s="54"/>
      <c r="C94" s="54"/>
      <c r="D94" s="54"/>
      <c r="E94" s="54"/>
      <c r="F94" s="54"/>
      <c r="G94" s="54"/>
      <c r="H94" s="54"/>
      <c r="I94" s="54"/>
      <c r="J94" s="55">
        <v>9.9999999999999995E-7</v>
      </c>
      <c r="K94" s="5">
        <v>-0.20550999999999986</v>
      </c>
      <c r="L94" s="54"/>
      <c r="M94" s="54"/>
      <c r="N94" s="54"/>
    </row>
    <row r="95" spans="1:26">
      <c r="A95" s="54"/>
      <c r="B95" s="54"/>
      <c r="C95" s="54"/>
      <c r="D95" s="54"/>
      <c r="E95" s="54"/>
      <c r="F95" s="54"/>
      <c r="G95" s="54"/>
      <c r="H95" s="54"/>
      <c r="I95" s="54"/>
      <c r="J95" s="55">
        <v>9.9999999999999995E-7</v>
      </c>
      <c r="K95" s="5">
        <v>0.11223000000000005</v>
      </c>
      <c r="L95" s="54"/>
      <c r="M95" s="54"/>
      <c r="N95" s="54"/>
    </row>
    <row r="96" spans="1:26">
      <c r="A96" s="54"/>
      <c r="B96" s="54"/>
      <c r="C96" s="54"/>
      <c r="D96" s="54"/>
      <c r="E96" s="54"/>
      <c r="F96" s="54"/>
      <c r="G96" s="54"/>
      <c r="H96" s="54"/>
      <c r="I96" s="54"/>
      <c r="J96" s="55">
        <v>9.9999999999999995E-7</v>
      </c>
      <c r="K96" s="5">
        <v>0.23207000000000022</v>
      </c>
      <c r="L96" s="54"/>
      <c r="M96" s="54"/>
      <c r="N96" s="54"/>
    </row>
    <row r="97" spans="1:14">
      <c r="A97" s="54"/>
      <c r="B97" s="54"/>
      <c r="C97" s="54"/>
      <c r="D97" s="54"/>
      <c r="E97" s="54"/>
      <c r="F97" s="54"/>
      <c r="G97" s="54"/>
      <c r="H97" s="54"/>
      <c r="I97" s="54"/>
      <c r="J97" s="55">
        <v>9.9999999999999995E-7</v>
      </c>
      <c r="K97" s="5">
        <v>-9.139999999999926E-3</v>
      </c>
      <c r="L97" s="54"/>
      <c r="M97" s="54"/>
      <c r="N97" s="54"/>
    </row>
    <row r="98" spans="1:14">
      <c r="A98" s="54"/>
      <c r="B98" s="54"/>
      <c r="C98" s="54"/>
      <c r="D98" s="54"/>
      <c r="E98" s="54"/>
      <c r="F98" s="54"/>
      <c r="G98" s="54"/>
      <c r="H98" s="54"/>
      <c r="I98" s="54"/>
      <c r="J98" s="55">
        <v>9.9999999999999995E-7</v>
      </c>
      <c r="K98" s="5">
        <v>1.5339999999999909E-2</v>
      </c>
      <c r="L98" s="54"/>
      <c r="M98" s="54"/>
      <c r="N98" s="54"/>
    </row>
    <row r="99" spans="1:14">
      <c r="A99" s="54"/>
      <c r="B99" s="54"/>
      <c r="C99" s="54"/>
      <c r="D99" s="54"/>
      <c r="E99" s="54"/>
      <c r="F99" s="54"/>
      <c r="G99" s="54"/>
      <c r="H99" s="54"/>
      <c r="I99" s="54"/>
      <c r="J99" s="55">
        <v>9.9999999999999995E-7</v>
      </c>
      <c r="K99" s="5">
        <v>1.8469999999999986E-2</v>
      </c>
      <c r="L99" s="54"/>
      <c r="M99" s="54"/>
      <c r="N99" s="54"/>
    </row>
    <row r="100" spans="1:14">
      <c r="A100" s="54"/>
      <c r="B100" s="54"/>
      <c r="C100" s="54"/>
      <c r="D100" s="54"/>
      <c r="E100" s="54"/>
      <c r="F100" s="54"/>
      <c r="G100" s="54"/>
      <c r="H100" s="54"/>
      <c r="I100" s="54"/>
      <c r="J100" s="55">
        <v>9.9999999999999995E-7</v>
      </c>
      <c r="K100" s="5">
        <v>-0.21736</v>
      </c>
      <c r="L100" s="54"/>
      <c r="M100" s="54"/>
      <c r="N100" s="54"/>
    </row>
    <row r="101" spans="1:14">
      <c r="A101" s="54"/>
      <c r="B101" s="54"/>
      <c r="C101" s="54"/>
      <c r="D101" s="54"/>
      <c r="E101" s="54"/>
      <c r="F101" s="54"/>
      <c r="G101" s="54"/>
      <c r="H101" s="54"/>
      <c r="I101" s="54"/>
      <c r="J101" s="55">
        <v>9.9999999999999995E-7</v>
      </c>
      <c r="K101" s="5">
        <v>0.33398100000000008</v>
      </c>
      <c r="L101" s="54"/>
      <c r="M101" s="54"/>
      <c r="N101" s="54"/>
    </row>
    <row r="102" spans="1:14">
      <c r="A102" s="54"/>
      <c r="B102" s="54"/>
      <c r="C102" s="54"/>
      <c r="D102" s="54"/>
      <c r="E102" s="54"/>
      <c r="F102" s="54"/>
      <c r="G102" s="54"/>
      <c r="H102" s="54"/>
      <c r="I102" s="54"/>
      <c r="J102" s="55">
        <v>9.9999999999999995E-7</v>
      </c>
      <c r="K102" s="5">
        <v>0.14672777506443299</v>
      </c>
      <c r="L102" s="54"/>
      <c r="M102" s="54"/>
      <c r="N102" s="54"/>
    </row>
    <row r="103" spans="1:14">
      <c r="A103" s="54"/>
      <c r="B103" s="54"/>
      <c r="C103" s="54"/>
      <c r="D103" s="54"/>
      <c r="E103" s="54"/>
      <c r="F103" s="54"/>
      <c r="G103" s="54"/>
      <c r="H103" s="54"/>
      <c r="I103" s="54"/>
      <c r="J103" s="55">
        <v>9.9999999999999995E-7</v>
      </c>
      <c r="K103" s="5">
        <v>0.14820641844361501</v>
      </c>
      <c r="L103" s="54"/>
      <c r="M103" s="54"/>
      <c r="N103" s="54"/>
    </row>
    <row r="104" spans="1:14">
      <c r="A104" s="54"/>
      <c r="B104" s="54"/>
      <c r="C104" s="54"/>
      <c r="D104" s="54"/>
      <c r="E104" s="54"/>
      <c r="F104" s="54"/>
      <c r="G104" s="54"/>
      <c r="H104" s="54"/>
      <c r="I104" s="54"/>
      <c r="J104" s="55">
        <v>9.9999999999999995E-7</v>
      </c>
      <c r="K104" s="5">
        <v>0.14968506182279601</v>
      </c>
      <c r="L104" s="54"/>
      <c r="M104" s="54"/>
      <c r="N104" s="54"/>
    </row>
    <row r="105" spans="1:14">
      <c r="A105" s="54"/>
      <c r="B105" s="54"/>
      <c r="C105" s="54"/>
      <c r="D105" s="54"/>
      <c r="E105" s="54"/>
      <c r="F105" s="54"/>
      <c r="G105" s="54"/>
      <c r="H105" s="54"/>
      <c r="I105" s="54"/>
      <c r="J105" s="55">
        <v>9.9999999999999995E-7</v>
      </c>
      <c r="K105" s="5">
        <v>0.151163705201978</v>
      </c>
      <c r="L105" s="54"/>
      <c r="M105" s="54"/>
      <c r="N105" s="54"/>
    </row>
    <row r="106" spans="1:14">
      <c r="A106" s="54"/>
      <c r="B106" s="54"/>
      <c r="C106" s="54"/>
      <c r="D106" s="54"/>
      <c r="E106" s="54"/>
      <c r="F106" s="54"/>
      <c r="G106" s="54"/>
      <c r="H106" s="54"/>
      <c r="I106" s="54"/>
      <c r="J106" s="55">
        <v>9.9999999999999995E-7</v>
      </c>
      <c r="K106" s="5">
        <v>0.15264234858115899</v>
      </c>
      <c r="L106" s="54"/>
      <c r="M106" s="54"/>
      <c r="N106" s="54"/>
    </row>
    <row r="107" spans="1:14">
      <c r="A107" s="54"/>
      <c r="B107" s="54"/>
      <c r="C107" s="54"/>
      <c r="D107" s="54"/>
      <c r="E107" s="54"/>
      <c r="F107" s="54"/>
      <c r="G107" s="54"/>
      <c r="H107" s="54"/>
      <c r="I107" s="54"/>
      <c r="J107" s="54"/>
      <c r="K107" s="54"/>
      <c r="L107" s="54"/>
      <c r="M107" s="54"/>
      <c r="N107" s="54"/>
    </row>
    <row r="108" spans="1:14">
      <c r="A108" s="54"/>
      <c r="B108" s="54"/>
      <c r="C108" s="54"/>
      <c r="D108" s="54"/>
      <c r="E108" s="54"/>
      <c r="F108" s="54"/>
      <c r="G108" s="54"/>
      <c r="H108" s="54"/>
      <c r="I108" s="54"/>
      <c r="J108" s="54"/>
      <c r="K108" s="54"/>
      <c r="L108" s="54"/>
      <c r="M108" s="54"/>
      <c r="N108" s="54"/>
    </row>
    <row r="109" spans="1:14">
      <c r="A109" s="54"/>
      <c r="B109" s="54"/>
      <c r="C109" s="54"/>
      <c r="D109" s="54"/>
      <c r="E109" s="54"/>
      <c r="F109" s="54"/>
      <c r="G109" s="54"/>
      <c r="H109" s="54"/>
      <c r="I109" s="54"/>
      <c r="J109" s="54"/>
      <c r="K109" s="54"/>
      <c r="L109" s="54"/>
      <c r="M109" s="54"/>
      <c r="N109" s="54"/>
    </row>
    <row r="110" spans="1:14">
      <c r="A110" s="54"/>
      <c r="B110" s="54"/>
      <c r="C110" s="54"/>
      <c r="D110" s="54"/>
      <c r="E110" s="54"/>
      <c r="F110" s="54"/>
      <c r="G110" s="54"/>
      <c r="H110" s="54"/>
      <c r="I110" s="54"/>
      <c r="J110" s="54"/>
      <c r="K110" s="54"/>
      <c r="L110" s="54"/>
      <c r="M110" s="54"/>
      <c r="N110" s="54"/>
    </row>
    <row r="111" spans="1:14">
      <c r="A111" s="54"/>
      <c r="B111" s="54"/>
      <c r="C111" s="54"/>
      <c r="D111" s="54"/>
      <c r="E111" s="54"/>
      <c r="F111" s="54"/>
      <c r="G111" s="54"/>
      <c r="H111" s="54"/>
      <c r="I111" s="54"/>
      <c r="J111" s="54"/>
      <c r="K111" s="54"/>
      <c r="L111" s="54"/>
      <c r="M111" s="54"/>
      <c r="N111" s="54"/>
    </row>
    <row r="112" spans="1:14">
      <c r="A112" s="54"/>
      <c r="B112" s="54"/>
      <c r="C112" s="54"/>
      <c r="D112" s="54"/>
      <c r="E112" s="54"/>
      <c r="F112" s="54"/>
      <c r="G112" s="54"/>
      <c r="H112" s="54"/>
      <c r="I112" s="54"/>
      <c r="J112" s="54"/>
      <c r="K112" s="54"/>
      <c r="L112" s="54"/>
      <c r="M112" s="54"/>
      <c r="N112" s="54"/>
    </row>
    <row r="113" spans="1:14">
      <c r="A113" s="54"/>
      <c r="B113" s="54"/>
      <c r="C113" s="54"/>
      <c r="D113" s="54"/>
      <c r="E113" s="54"/>
      <c r="F113" s="54"/>
      <c r="G113" s="54"/>
      <c r="H113" s="54"/>
      <c r="I113" s="54"/>
      <c r="J113" s="54"/>
      <c r="K113" s="54"/>
      <c r="L113" s="54"/>
      <c r="M113" s="54"/>
      <c r="N113" s="54"/>
    </row>
    <row r="114" spans="1:14">
      <c r="A114" s="54"/>
      <c r="B114" s="54"/>
      <c r="C114" s="54"/>
      <c r="D114" s="54"/>
      <c r="E114" s="54"/>
      <c r="F114" s="54"/>
      <c r="G114" s="54"/>
      <c r="H114" s="54"/>
      <c r="I114" s="54"/>
      <c r="J114" s="54"/>
      <c r="K114" s="54"/>
      <c r="L114" s="54"/>
      <c r="M114" s="54"/>
      <c r="N114" s="54"/>
    </row>
    <row r="115" spans="1:14">
      <c r="A115" s="54"/>
      <c r="B115" s="54"/>
      <c r="C115" s="54"/>
      <c r="D115" s="54"/>
      <c r="E115" s="54"/>
      <c r="F115" s="54"/>
      <c r="G115" s="54"/>
      <c r="H115" s="54"/>
      <c r="I115" s="54"/>
      <c r="J115" s="54"/>
      <c r="K115" s="54"/>
      <c r="L115" s="54"/>
      <c r="M115" s="54"/>
      <c r="N115" s="54"/>
    </row>
    <row r="116" spans="1:14">
      <c r="A116" s="54"/>
      <c r="B116" s="54"/>
      <c r="C116" s="54"/>
      <c r="D116" s="54"/>
      <c r="E116" s="54"/>
      <c r="F116" s="54"/>
      <c r="G116" s="54"/>
      <c r="H116" s="54"/>
      <c r="I116" s="54"/>
      <c r="J116" s="54"/>
      <c r="K116" s="54"/>
      <c r="L116" s="54"/>
      <c r="M116" s="54"/>
      <c r="N116" s="54"/>
    </row>
    <row r="117" spans="1:14">
      <c r="A117" s="54"/>
      <c r="B117" s="54"/>
      <c r="C117" s="54"/>
      <c r="D117" s="54"/>
      <c r="E117" s="54"/>
      <c r="F117" s="54"/>
      <c r="G117" s="54"/>
      <c r="H117" s="54"/>
      <c r="I117" s="54"/>
      <c r="J117" s="54"/>
      <c r="K117" s="54"/>
      <c r="L117" s="54"/>
      <c r="M117" s="54"/>
      <c r="N117" s="54"/>
    </row>
    <row r="118" spans="1:14">
      <c r="A118" s="54"/>
      <c r="B118" s="54"/>
      <c r="C118" s="54"/>
      <c r="D118" s="54"/>
      <c r="E118" s="54"/>
      <c r="F118" s="54"/>
      <c r="G118" s="54"/>
      <c r="H118" s="54"/>
      <c r="I118" s="54"/>
      <c r="J118" s="54"/>
      <c r="K118" s="54"/>
      <c r="L118" s="54"/>
      <c r="M118" s="54"/>
      <c r="N118" s="54"/>
    </row>
    <row r="119" spans="1:14">
      <c r="A119" s="54"/>
      <c r="B119" s="54"/>
      <c r="C119" s="54"/>
      <c r="D119" s="54"/>
      <c r="E119" s="54"/>
      <c r="F119" s="54"/>
      <c r="G119" s="54"/>
      <c r="H119" s="54"/>
      <c r="I119" s="54"/>
      <c r="J119" s="54"/>
      <c r="K119" s="54"/>
      <c r="L119" s="54"/>
      <c r="M119" s="54"/>
      <c r="N119" s="54"/>
    </row>
    <row r="120" spans="1:14">
      <c r="A120" s="54"/>
      <c r="B120" s="54"/>
      <c r="C120" s="54"/>
      <c r="D120" s="54"/>
      <c r="E120" s="54"/>
      <c r="F120" s="54"/>
      <c r="G120" s="54"/>
      <c r="H120" s="54"/>
      <c r="I120" s="54"/>
      <c r="J120" s="54"/>
      <c r="K120" s="54"/>
      <c r="L120" s="54"/>
      <c r="M120" s="54"/>
      <c r="N120" s="54"/>
    </row>
    <row r="121" spans="1:14">
      <c r="A121" s="54"/>
      <c r="B121" s="54"/>
      <c r="C121" s="54"/>
      <c r="D121" s="54"/>
      <c r="E121" s="54"/>
      <c r="F121" s="54"/>
      <c r="G121" s="54"/>
      <c r="H121" s="54"/>
      <c r="I121" s="54"/>
      <c r="J121" s="54"/>
      <c r="K121" s="54"/>
      <c r="L121" s="54"/>
      <c r="M121" s="54"/>
      <c r="N121" s="54"/>
    </row>
    <row r="122" spans="1:14">
      <c r="A122" s="54"/>
      <c r="B122" s="54"/>
      <c r="C122" s="54"/>
      <c r="D122" s="54"/>
      <c r="E122" s="54"/>
      <c r="F122" s="54"/>
      <c r="G122" s="54"/>
      <c r="H122" s="54"/>
      <c r="I122" s="54"/>
      <c r="J122" s="54"/>
      <c r="K122" s="54"/>
      <c r="L122" s="54"/>
      <c r="M122" s="54"/>
      <c r="N122" s="54"/>
    </row>
    <row r="123" spans="1:14">
      <c r="A123" s="54"/>
      <c r="B123" s="54"/>
      <c r="C123" s="54"/>
      <c r="D123" s="54"/>
      <c r="E123" s="54"/>
      <c r="F123" s="54"/>
      <c r="G123" s="54"/>
      <c r="H123" s="54"/>
      <c r="I123" s="54"/>
      <c r="J123" s="54"/>
      <c r="K123" s="54"/>
      <c r="L123" s="54"/>
      <c r="M123" s="54"/>
      <c r="N123" s="54"/>
    </row>
    <row r="124" spans="1:14">
      <c r="A124" s="54"/>
      <c r="B124" s="54"/>
      <c r="C124" s="54"/>
      <c r="D124" s="54"/>
      <c r="E124" s="54"/>
      <c r="F124" s="54"/>
      <c r="G124" s="54"/>
      <c r="H124" s="54"/>
      <c r="I124" s="54"/>
      <c r="J124" s="54"/>
      <c r="K124" s="54"/>
      <c r="L124" s="54"/>
      <c r="M124" s="54"/>
      <c r="N124" s="54"/>
    </row>
    <row r="125" spans="1:14">
      <c r="A125" s="54"/>
      <c r="B125" s="54"/>
      <c r="C125" s="54"/>
      <c r="D125" s="54"/>
      <c r="E125" s="54"/>
      <c r="F125" s="54"/>
      <c r="G125" s="54"/>
      <c r="H125" s="54"/>
      <c r="I125" s="54"/>
      <c r="J125" s="54"/>
      <c r="K125" s="54"/>
      <c r="L125" s="54"/>
      <c r="M125" s="54"/>
      <c r="N125" s="54"/>
    </row>
    <row r="126" spans="1:14">
      <c r="A126" s="54"/>
      <c r="B126" s="54"/>
      <c r="C126" s="54"/>
      <c r="D126" s="54"/>
      <c r="E126" s="54"/>
      <c r="F126" s="54"/>
      <c r="G126" s="54"/>
      <c r="H126" s="54"/>
      <c r="I126" s="54"/>
      <c r="J126" s="54"/>
      <c r="K126" s="54"/>
      <c r="L126" s="54"/>
      <c r="M126" s="54"/>
      <c r="N126" s="54"/>
    </row>
    <row r="127" spans="1:14">
      <c r="A127" s="54"/>
      <c r="B127" s="54"/>
      <c r="C127" s="54"/>
      <c r="D127" s="54"/>
      <c r="E127" s="54"/>
      <c r="F127" s="54"/>
      <c r="G127" s="54"/>
      <c r="H127" s="54"/>
      <c r="I127" s="54"/>
      <c r="J127" s="54"/>
      <c r="K127" s="54"/>
      <c r="L127" s="54"/>
      <c r="M127" s="54"/>
      <c r="N127" s="54"/>
    </row>
    <row r="128" spans="1:14">
      <c r="A128" s="54"/>
      <c r="B128" s="54"/>
      <c r="C128" s="54"/>
      <c r="D128" s="54"/>
      <c r="E128" s="54"/>
      <c r="F128" s="54"/>
      <c r="G128" s="54"/>
      <c r="H128" s="54"/>
      <c r="I128" s="54"/>
      <c r="J128" s="54"/>
      <c r="K128" s="54"/>
      <c r="L128" s="54"/>
      <c r="M128" s="54"/>
      <c r="N128" s="54"/>
    </row>
    <row r="129" spans="1:14">
      <c r="A129" s="54"/>
      <c r="B129" s="54"/>
      <c r="C129" s="54"/>
      <c r="D129" s="54"/>
      <c r="E129" s="54"/>
      <c r="F129" s="54"/>
      <c r="G129" s="54"/>
      <c r="H129" s="54"/>
      <c r="I129" s="54"/>
      <c r="J129" s="54"/>
      <c r="K129" s="54"/>
      <c r="L129" s="54"/>
      <c r="M129" s="54"/>
      <c r="N129" s="54"/>
    </row>
    <row r="130" spans="1:14">
      <c r="A130" s="54"/>
      <c r="B130" s="54"/>
      <c r="C130" s="54"/>
      <c r="D130" s="54"/>
      <c r="E130" s="54"/>
      <c r="F130" s="54"/>
      <c r="G130" s="54"/>
      <c r="H130" s="54"/>
      <c r="I130" s="54"/>
      <c r="J130" s="54"/>
      <c r="K130" s="54"/>
      <c r="L130" s="54"/>
      <c r="M130" s="54"/>
      <c r="N130" s="54"/>
    </row>
    <row r="131" spans="1:14">
      <c r="A131" s="54"/>
      <c r="B131" s="54"/>
      <c r="C131" s="54"/>
      <c r="D131" s="54"/>
      <c r="E131" s="54"/>
      <c r="F131" s="54"/>
      <c r="G131" s="54"/>
      <c r="H131" s="54"/>
      <c r="I131" s="54"/>
      <c r="J131" s="54"/>
      <c r="K131" s="54"/>
      <c r="L131" s="54"/>
      <c r="M131" s="54"/>
      <c r="N131" s="54"/>
    </row>
    <row r="132" spans="1:14">
      <c r="A132" s="54"/>
      <c r="B132" s="54"/>
      <c r="C132" s="54"/>
      <c r="D132" s="54"/>
      <c r="E132" s="54"/>
      <c r="F132" s="54"/>
      <c r="G132" s="54"/>
      <c r="H132" s="54"/>
      <c r="I132" s="54"/>
      <c r="J132" s="54"/>
      <c r="K132" s="54"/>
      <c r="L132" s="54"/>
      <c r="M132" s="54"/>
      <c r="N132" s="54"/>
    </row>
    <row r="133" spans="1:14">
      <c r="A133" s="54"/>
      <c r="B133" s="54"/>
      <c r="C133" s="54"/>
      <c r="D133" s="54"/>
      <c r="E133" s="54"/>
      <c r="F133" s="54"/>
      <c r="G133" s="54"/>
      <c r="H133" s="54"/>
      <c r="I133" s="54"/>
      <c r="J133" s="54"/>
      <c r="K133" s="54"/>
      <c r="L133" s="54"/>
      <c r="M133" s="54"/>
      <c r="N133" s="54"/>
    </row>
    <row r="134" spans="1:14">
      <c r="A134" s="54"/>
      <c r="B134" s="54"/>
      <c r="C134" s="54"/>
      <c r="D134" s="54"/>
      <c r="E134" s="54"/>
      <c r="F134" s="54"/>
      <c r="G134" s="54"/>
      <c r="H134" s="54"/>
      <c r="I134" s="54"/>
      <c r="J134" s="54"/>
      <c r="K134" s="54"/>
      <c r="L134" s="54"/>
      <c r="M134" s="54"/>
      <c r="N134" s="54"/>
    </row>
    <row r="135" spans="1:14">
      <c r="A135" s="54"/>
      <c r="B135" s="54"/>
      <c r="C135" s="54"/>
      <c r="D135" s="54"/>
      <c r="E135" s="54"/>
      <c r="F135" s="54"/>
      <c r="G135" s="54"/>
      <c r="H135" s="54"/>
      <c r="I135" s="54"/>
      <c r="J135" s="54"/>
      <c r="K135" s="54"/>
      <c r="L135" s="54"/>
      <c r="M135" s="54"/>
      <c r="N135" s="54"/>
    </row>
    <row r="136" spans="1:14">
      <c r="A136" s="54"/>
      <c r="B136" s="54"/>
      <c r="C136" s="54"/>
      <c r="D136" s="54"/>
      <c r="E136" s="54"/>
      <c r="F136" s="54"/>
      <c r="G136" s="54"/>
      <c r="H136" s="54"/>
      <c r="I136" s="54"/>
      <c r="J136" s="54"/>
      <c r="K136" s="54"/>
      <c r="L136" s="54"/>
      <c r="M136" s="54"/>
      <c r="N136" s="54"/>
    </row>
    <row r="137" spans="1:14">
      <c r="A137" s="54"/>
      <c r="B137" s="54"/>
      <c r="C137" s="54"/>
      <c r="D137" s="54"/>
      <c r="E137" s="54"/>
      <c r="F137" s="54"/>
      <c r="G137" s="54"/>
      <c r="H137" s="54"/>
      <c r="I137" s="54"/>
      <c r="J137" s="54"/>
      <c r="K137" s="54"/>
      <c r="L137" s="54"/>
      <c r="M137" s="54"/>
      <c r="N137" s="54"/>
    </row>
    <row r="138" spans="1:14">
      <c r="A138" s="54"/>
      <c r="B138" s="54"/>
      <c r="C138" s="54"/>
      <c r="D138" s="54"/>
      <c r="E138" s="54"/>
      <c r="F138" s="54"/>
      <c r="G138" s="54"/>
      <c r="H138" s="54"/>
      <c r="I138" s="54"/>
      <c r="J138" s="54"/>
      <c r="K138" s="54"/>
      <c r="L138" s="54"/>
      <c r="M138" s="54"/>
      <c r="N138" s="54"/>
    </row>
    <row r="139" spans="1:14">
      <c r="A139" s="54"/>
      <c r="B139" s="54"/>
      <c r="C139" s="54"/>
      <c r="D139" s="54"/>
      <c r="E139" s="54"/>
      <c r="F139" s="54"/>
      <c r="G139" s="54"/>
      <c r="H139" s="54"/>
      <c r="I139" s="54"/>
      <c r="J139" s="54"/>
      <c r="K139" s="54"/>
      <c r="L139" s="54"/>
      <c r="M139" s="54"/>
      <c r="N139" s="54"/>
    </row>
    <row r="140" spans="1:14">
      <c r="A140" s="54"/>
      <c r="B140" s="54"/>
      <c r="C140" s="54"/>
      <c r="D140" s="54"/>
      <c r="E140" s="54"/>
      <c r="F140" s="54"/>
      <c r="G140" s="54"/>
      <c r="H140" s="54"/>
      <c r="I140" s="54"/>
      <c r="J140" s="54"/>
      <c r="K140" s="54"/>
      <c r="L140" s="54"/>
      <c r="M140" s="54"/>
      <c r="N140" s="54"/>
    </row>
    <row r="141" spans="1:14">
      <c r="A141" s="54"/>
      <c r="B141" s="54"/>
      <c r="C141" s="54"/>
      <c r="D141" s="54"/>
      <c r="E141" s="54"/>
      <c r="F141" s="54"/>
      <c r="G141" s="54"/>
      <c r="H141" s="54"/>
      <c r="I141" s="54"/>
      <c r="J141" s="54"/>
      <c r="K141" s="54"/>
      <c r="L141" s="54"/>
      <c r="M141" s="54"/>
      <c r="N141" s="54"/>
    </row>
    <row r="142" spans="1:14">
      <c r="A142" s="54"/>
      <c r="B142" s="54"/>
      <c r="C142" s="54"/>
      <c r="D142" s="54"/>
      <c r="E142" s="54"/>
      <c r="F142" s="54"/>
      <c r="G142" s="54"/>
      <c r="H142" s="54"/>
      <c r="I142" s="54"/>
      <c r="J142" s="54"/>
      <c r="K142" s="54"/>
      <c r="L142" s="54"/>
      <c r="M142" s="54"/>
      <c r="N142" s="54"/>
    </row>
    <row r="143" spans="1:14">
      <c r="A143" s="54"/>
      <c r="B143" s="54"/>
      <c r="C143" s="54"/>
      <c r="D143" s="54"/>
      <c r="E143" s="54"/>
      <c r="F143" s="54"/>
      <c r="G143" s="54"/>
      <c r="H143" s="54"/>
      <c r="I143" s="54"/>
      <c r="J143" s="54"/>
      <c r="K143" s="54"/>
      <c r="L143" s="54"/>
      <c r="M143" s="54"/>
      <c r="N143" s="54"/>
    </row>
    <row r="144" spans="1:14">
      <c r="A144" s="54"/>
      <c r="B144" s="54"/>
      <c r="C144" s="54"/>
      <c r="D144" s="54"/>
      <c r="E144" s="54"/>
      <c r="F144" s="54"/>
      <c r="G144" s="54"/>
      <c r="H144" s="54"/>
      <c r="I144" s="54"/>
      <c r="J144" s="54"/>
      <c r="K144" s="54"/>
      <c r="L144" s="54"/>
      <c r="M144" s="54"/>
      <c r="N144" s="54"/>
    </row>
    <row r="145" spans="1:14">
      <c r="A145" s="54"/>
      <c r="B145" s="54"/>
      <c r="C145" s="54"/>
      <c r="D145" s="54"/>
      <c r="E145" s="54"/>
      <c r="F145" s="54"/>
      <c r="G145" s="54"/>
      <c r="H145" s="54"/>
      <c r="I145" s="54"/>
      <c r="J145" s="54"/>
      <c r="K145" s="54"/>
      <c r="L145" s="54"/>
      <c r="M145" s="54"/>
      <c r="N145" s="54"/>
    </row>
    <row r="146" spans="1:14">
      <c r="A146" s="54"/>
      <c r="B146" s="54"/>
      <c r="C146" s="54"/>
      <c r="D146" s="54"/>
      <c r="E146" s="54"/>
      <c r="F146" s="54"/>
      <c r="G146" s="54"/>
      <c r="H146" s="54"/>
      <c r="I146" s="54"/>
      <c r="J146" s="54"/>
      <c r="K146" s="54"/>
      <c r="L146" s="54"/>
      <c r="M146" s="54"/>
      <c r="N146" s="54"/>
    </row>
    <row r="147" spans="1:14">
      <c r="A147" s="54"/>
      <c r="B147" s="54"/>
      <c r="C147" s="54"/>
      <c r="D147" s="54"/>
      <c r="E147" s="54"/>
      <c r="F147" s="54"/>
      <c r="G147" s="54"/>
      <c r="H147" s="54"/>
      <c r="I147" s="54"/>
      <c r="J147" s="54"/>
      <c r="K147" s="54"/>
      <c r="L147" s="54"/>
      <c r="M147" s="54"/>
      <c r="N147" s="54"/>
    </row>
    <row r="148" spans="1:14">
      <c r="A148" s="54"/>
      <c r="B148" s="54"/>
      <c r="C148" s="54"/>
      <c r="D148" s="54"/>
      <c r="E148" s="54"/>
      <c r="F148" s="54"/>
      <c r="G148" s="54"/>
      <c r="H148" s="54"/>
      <c r="I148" s="54"/>
      <c r="J148" s="54"/>
      <c r="K148" s="54"/>
      <c r="L148" s="54"/>
      <c r="M148" s="54"/>
      <c r="N148" s="54"/>
    </row>
    <row r="149" spans="1:14">
      <c r="A149" s="54"/>
      <c r="B149" s="54"/>
      <c r="C149" s="54"/>
      <c r="D149" s="54"/>
      <c r="E149" s="54"/>
      <c r="F149" s="54"/>
      <c r="G149" s="54"/>
      <c r="H149" s="54"/>
      <c r="I149" s="54"/>
      <c r="J149" s="54"/>
      <c r="K149" s="54"/>
      <c r="L149" s="54"/>
      <c r="M149" s="54"/>
      <c r="N149" s="54"/>
    </row>
    <row r="150" spans="1:14">
      <c r="A150" s="54"/>
      <c r="B150" s="54"/>
      <c r="C150" s="54"/>
      <c r="D150" s="54"/>
      <c r="E150" s="54"/>
      <c r="F150" s="54"/>
      <c r="G150" s="54"/>
      <c r="H150" s="54"/>
      <c r="I150" s="54"/>
      <c r="J150" s="54"/>
      <c r="K150" s="54"/>
      <c r="L150" s="54"/>
      <c r="M150" s="54"/>
      <c r="N150" s="54"/>
    </row>
    <row r="151" spans="1:14">
      <c r="A151" s="54"/>
      <c r="B151" s="54"/>
      <c r="C151" s="54"/>
      <c r="D151" s="54"/>
      <c r="E151" s="54"/>
      <c r="F151" s="54"/>
      <c r="G151" s="54"/>
      <c r="H151" s="54"/>
      <c r="I151" s="54"/>
      <c r="J151" s="54"/>
      <c r="K151" s="54"/>
      <c r="L151" s="54"/>
      <c r="M151" s="54"/>
      <c r="N151" s="54"/>
    </row>
    <row r="152" spans="1:14">
      <c r="A152" s="54"/>
      <c r="B152" s="54"/>
      <c r="C152" s="54"/>
      <c r="D152" s="54"/>
      <c r="E152" s="54"/>
      <c r="F152" s="54"/>
      <c r="G152" s="54"/>
      <c r="H152" s="54"/>
      <c r="I152" s="54"/>
      <c r="J152" s="54"/>
      <c r="K152" s="54"/>
      <c r="L152" s="54"/>
      <c r="M152" s="54"/>
      <c r="N152" s="54"/>
    </row>
    <row r="153" spans="1:14">
      <c r="A153" s="54"/>
      <c r="B153" s="54"/>
      <c r="C153" s="54"/>
      <c r="D153" s="54"/>
      <c r="E153" s="54"/>
      <c r="F153" s="54"/>
      <c r="G153" s="54"/>
      <c r="H153" s="54"/>
      <c r="I153" s="54"/>
      <c r="J153" s="54"/>
      <c r="K153" s="54"/>
      <c r="L153" s="54"/>
      <c r="M153" s="54"/>
      <c r="N153" s="54"/>
    </row>
    <row r="154" spans="1:14">
      <c r="A154" s="54"/>
      <c r="B154" s="54"/>
      <c r="C154" s="54"/>
      <c r="D154" s="54"/>
      <c r="E154" s="54"/>
      <c r="F154" s="54"/>
      <c r="G154" s="54"/>
      <c r="H154" s="54"/>
      <c r="I154" s="54"/>
      <c r="J154" s="54"/>
      <c r="K154" s="54"/>
      <c r="L154" s="54"/>
      <c r="M154" s="54"/>
      <c r="N154" s="54"/>
    </row>
    <row r="155" spans="1:14">
      <c r="A155" s="54"/>
      <c r="B155" s="54"/>
      <c r="C155" s="54"/>
      <c r="D155" s="54"/>
      <c r="E155" s="54"/>
      <c r="F155" s="54"/>
      <c r="G155" s="54"/>
      <c r="H155" s="54"/>
      <c r="I155" s="54"/>
      <c r="J155" s="54"/>
      <c r="K155" s="54"/>
      <c r="L155" s="54"/>
      <c r="M155" s="54"/>
      <c r="N155" s="54"/>
    </row>
    <row r="156" spans="1:14">
      <c r="A156" s="54"/>
      <c r="B156" s="54"/>
      <c r="C156" s="54"/>
      <c r="D156" s="54"/>
      <c r="E156" s="54"/>
      <c r="F156" s="54"/>
      <c r="G156" s="54"/>
      <c r="H156" s="54"/>
      <c r="I156" s="54"/>
      <c r="J156" s="54"/>
      <c r="K156" s="54"/>
      <c r="L156" s="54"/>
      <c r="M156" s="54"/>
      <c r="N156" s="54"/>
    </row>
    <row r="157" spans="1:14">
      <c r="A157" s="54"/>
      <c r="B157" s="54"/>
      <c r="C157" s="54"/>
      <c r="D157" s="54"/>
      <c r="E157" s="54"/>
      <c r="F157" s="54"/>
      <c r="G157" s="54"/>
      <c r="H157" s="54"/>
      <c r="I157" s="54"/>
      <c r="J157" s="54"/>
      <c r="K157" s="54"/>
      <c r="L157" s="54"/>
      <c r="M157" s="54"/>
      <c r="N157" s="54"/>
    </row>
    <row r="158" spans="1:14">
      <c r="A158" s="54"/>
      <c r="B158" s="54"/>
      <c r="C158" s="54"/>
      <c r="D158" s="54"/>
      <c r="E158" s="54"/>
      <c r="F158" s="54"/>
      <c r="G158" s="54"/>
      <c r="H158" s="54"/>
      <c r="I158" s="54"/>
      <c r="J158" s="54"/>
      <c r="K158" s="54"/>
      <c r="L158" s="54"/>
      <c r="M158" s="54"/>
      <c r="N158" s="54"/>
    </row>
    <row r="159" spans="1:14">
      <c r="A159" s="54"/>
      <c r="B159" s="54"/>
      <c r="C159" s="54"/>
      <c r="D159" s="54"/>
      <c r="E159" s="54"/>
      <c r="F159" s="54"/>
      <c r="G159" s="54"/>
      <c r="H159" s="54"/>
      <c r="I159" s="54"/>
      <c r="J159" s="54"/>
      <c r="K159" s="54"/>
      <c r="L159" s="54"/>
      <c r="M159" s="54"/>
      <c r="N159" s="54"/>
    </row>
    <row r="160" spans="1:14">
      <c r="A160" s="54"/>
      <c r="B160" s="54"/>
      <c r="C160" s="54"/>
      <c r="D160" s="54"/>
      <c r="E160" s="54"/>
      <c r="F160" s="54"/>
      <c r="G160" s="54"/>
      <c r="H160" s="54"/>
      <c r="I160" s="54"/>
      <c r="J160" s="54"/>
      <c r="K160" s="54"/>
      <c r="L160" s="54"/>
      <c r="M160" s="54"/>
      <c r="N160" s="54"/>
    </row>
    <row r="161" spans="1:14">
      <c r="A161" s="54"/>
      <c r="B161" s="54"/>
      <c r="C161" s="54"/>
      <c r="D161" s="54"/>
      <c r="E161" s="54"/>
      <c r="F161" s="54"/>
      <c r="G161" s="54"/>
      <c r="H161" s="54"/>
      <c r="I161" s="54"/>
      <c r="J161" s="54"/>
      <c r="K161" s="54"/>
      <c r="L161" s="54"/>
      <c r="M161" s="54"/>
      <c r="N161" s="54"/>
    </row>
    <row r="162" spans="1:14">
      <c r="A162" s="54"/>
      <c r="B162" s="54"/>
      <c r="C162" s="54"/>
      <c r="D162" s="54"/>
      <c r="E162" s="54"/>
      <c r="F162" s="54"/>
      <c r="G162" s="54"/>
      <c r="H162" s="54"/>
      <c r="I162" s="54"/>
      <c r="J162" s="54"/>
      <c r="K162" s="54"/>
      <c r="L162" s="54"/>
      <c r="M162" s="54"/>
      <c r="N162" s="54"/>
    </row>
    <row r="163" spans="1:14">
      <c r="A163" s="54"/>
      <c r="B163" s="54"/>
      <c r="C163" s="54"/>
      <c r="D163" s="54"/>
      <c r="E163" s="54"/>
      <c r="F163" s="54"/>
      <c r="G163" s="54"/>
      <c r="H163" s="54"/>
      <c r="I163" s="54"/>
      <c r="J163" s="54"/>
      <c r="K163" s="54"/>
      <c r="L163" s="54"/>
      <c r="M163" s="54"/>
      <c r="N163" s="54"/>
    </row>
    <row r="164" spans="1:14">
      <c r="A164" s="54"/>
      <c r="B164" s="54"/>
      <c r="C164" s="54"/>
      <c r="D164" s="54"/>
      <c r="E164" s="54"/>
      <c r="F164" s="54"/>
      <c r="G164" s="54"/>
      <c r="H164" s="54"/>
      <c r="I164" s="54"/>
      <c r="J164" s="54"/>
      <c r="K164" s="54"/>
      <c r="L164" s="54"/>
      <c r="M164" s="54"/>
      <c r="N164" s="54"/>
    </row>
    <row r="165" spans="1:14">
      <c r="A165" s="54"/>
      <c r="B165" s="54"/>
      <c r="C165" s="54"/>
      <c r="D165" s="54"/>
      <c r="E165" s="54"/>
      <c r="F165" s="54"/>
      <c r="G165" s="54"/>
      <c r="H165" s="54"/>
      <c r="I165" s="54"/>
      <c r="J165" s="54"/>
      <c r="K165" s="54"/>
      <c r="L165" s="54"/>
      <c r="M165" s="54"/>
      <c r="N165" s="54"/>
    </row>
    <row r="166" spans="1:14">
      <c r="A166" s="54"/>
      <c r="B166" s="54"/>
      <c r="C166" s="54"/>
      <c r="D166" s="54"/>
      <c r="E166" s="54"/>
      <c r="F166" s="54"/>
      <c r="G166" s="54"/>
      <c r="H166" s="54"/>
      <c r="I166" s="54"/>
      <c r="J166" s="54"/>
      <c r="K166" s="54"/>
      <c r="L166" s="54"/>
      <c r="M166" s="54"/>
      <c r="N166" s="54"/>
    </row>
    <row r="167" spans="1:14">
      <c r="A167" s="54"/>
      <c r="B167" s="54"/>
      <c r="C167" s="54"/>
      <c r="D167" s="54"/>
      <c r="E167" s="54"/>
      <c r="F167" s="54"/>
      <c r="G167" s="54"/>
      <c r="H167" s="54"/>
      <c r="I167" s="54"/>
      <c r="J167" s="54"/>
      <c r="K167" s="54"/>
      <c r="L167" s="54"/>
      <c r="M167" s="54"/>
      <c r="N167" s="54"/>
    </row>
    <row r="168" spans="1:14">
      <c r="A168" s="54"/>
      <c r="B168" s="54"/>
      <c r="C168" s="54"/>
      <c r="D168" s="54"/>
      <c r="E168" s="54"/>
      <c r="F168" s="54"/>
      <c r="G168" s="54"/>
      <c r="H168" s="54"/>
      <c r="I168" s="54"/>
      <c r="J168" s="54"/>
      <c r="K168" s="54"/>
      <c r="L168" s="54"/>
      <c r="M168" s="54"/>
      <c r="N168" s="54"/>
    </row>
    <row r="169" spans="1:14">
      <c r="A169" s="54"/>
      <c r="B169" s="54"/>
      <c r="C169" s="54"/>
      <c r="D169" s="54"/>
      <c r="E169" s="54"/>
      <c r="F169" s="54"/>
      <c r="G169" s="54"/>
      <c r="H169" s="54"/>
      <c r="I169" s="54"/>
      <c r="J169" s="54"/>
      <c r="K169" s="54"/>
      <c r="L169" s="54"/>
      <c r="M169" s="54"/>
      <c r="N169" s="54"/>
    </row>
    <row r="170" spans="1:14">
      <c r="A170" s="54"/>
      <c r="B170" s="54"/>
      <c r="C170" s="54"/>
      <c r="D170" s="54"/>
      <c r="E170" s="54"/>
      <c r="F170" s="54"/>
      <c r="G170" s="54"/>
      <c r="H170" s="54"/>
      <c r="I170" s="54"/>
      <c r="J170" s="54"/>
      <c r="K170" s="54"/>
      <c r="L170" s="54"/>
      <c r="M170" s="54"/>
      <c r="N170" s="54"/>
    </row>
    <row r="171" spans="1:14">
      <c r="A171" s="54"/>
      <c r="B171" s="54"/>
      <c r="C171" s="54"/>
      <c r="D171" s="54"/>
      <c r="E171" s="54"/>
      <c r="F171" s="54"/>
      <c r="G171" s="54"/>
      <c r="H171" s="54"/>
      <c r="I171" s="54"/>
      <c r="J171" s="54"/>
      <c r="K171" s="54"/>
      <c r="L171" s="54"/>
      <c r="M171" s="54"/>
      <c r="N171" s="54"/>
    </row>
    <row r="172" spans="1:14">
      <c r="A172" s="54"/>
      <c r="B172" s="54"/>
      <c r="C172" s="54"/>
      <c r="D172" s="54"/>
      <c r="E172" s="54"/>
      <c r="F172" s="54"/>
      <c r="G172" s="54"/>
      <c r="H172" s="54"/>
      <c r="I172" s="54"/>
      <c r="J172" s="54"/>
      <c r="K172" s="54"/>
      <c r="L172" s="54"/>
      <c r="M172" s="54"/>
      <c r="N172" s="54"/>
    </row>
    <row r="173" spans="1:14">
      <c r="A173" s="54"/>
      <c r="B173" s="54"/>
      <c r="C173" s="54"/>
      <c r="D173" s="54"/>
      <c r="E173" s="54"/>
      <c r="F173" s="54"/>
      <c r="G173" s="54"/>
      <c r="H173" s="54"/>
      <c r="I173" s="54"/>
      <c r="J173" s="54"/>
      <c r="K173" s="54"/>
      <c r="L173" s="54"/>
      <c r="M173" s="54"/>
      <c r="N173" s="54"/>
    </row>
    <row r="174" spans="1:14">
      <c r="A174" s="54"/>
      <c r="B174" s="54"/>
      <c r="C174" s="54"/>
      <c r="D174" s="54"/>
      <c r="E174" s="54"/>
      <c r="F174" s="54"/>
      <c r="G174" s="54"/>
      <c r="H174" s="54"/>
      <c r="I174" s="54"/>
      <c r="J174" s="54"/>
      <c r="K174" s="54"/>
      <c r="L174" s="54"/>
      <c r="M174" s="54"/>
      <c r="N174" s="54"/>
    </row>
    <row r="175" spans="1:14">
      <c r="A175" s="54"/>
      <c r="B175" s="54"/>
      <c r="C175" s="54"/>
      <c r="D175" s="54"/>
      <c r="E175" s="54"/>
      <c r="F175" s="54"/>
      <c r="G175" s="54"/>
      <c r="H175" s="54"/>
      <c r="I175" s="54"/>
      <c r="J175" s="54"/>
      <c r="K175" s="54"/>
      <c r="L175" s="54"/>
      <c r="M175" s="54"/>
      <c r="N175" s="54"/>
    </row>
    <row r="176" spans="1:14">
      <c r="A176" s="54"/>
      <c r="B176" s="54"/>
      <c r="C176" s="54"/>
      <c r="D176" s="54"/>
      <c r="E176" s="54"/>
      <c r="F176" s="54"/>
      <c r="G176" s="54"/>
      <c r="H176" s="54"/>
      <c r="I176" s="54"/>
      <c r="J176" s="54"/>
      <c r="K176" s="54"/>
      <c r="L176" s="54"/>
      <c r="M176" s="54"/>
      <c r="N176" s="54"/>
    </row>
    <row r="177" spans="1:14">
      <c r="A177" s="54"/>
      <c r="B177" s="54"/>
      <c r="C177" s="54"/>
      <c r="D177" s="54"/>
      <c r="E177" s="54"/>
      <c r="F177" s="54"/>
      <c r="G177" s="54"/>
      <c r="H177" s="54"/>
      <c r="I177" s="54"/>
      <c r="J177" s="54"/>
      <c r="K177" s="54"/>
      <c r="L177" s="54"/>
      <c r="M177" s="54"/>
      <c r="N177" s="54"/>
    </row>
    <row r="178" spans="1:14">
      <c r="A178" s="54"/>
      <c r="B178" s="54"/>
      <c r="C178" s="54"/>
      <c r="D178" s="54"/>
      <c r="E178" s="54"/>
      <c r="F178" s="54"/>
      <c r="G178" s="54"/>
      <c r="H178" s="54"/>
      <c r="I178" s="54"/>
      <c r="J178" s="54"/>
      <c r="K178" s="54"/>
      <c r="L178" s="54"/>
      <c r="M178" s="54"/>
      <c r="N178" s="54"/>
    </row>
    <row r="179" spans="1:14">
      <c r="A179" s="54"/>
      <c r="B179" s="54"/>
      <c r="C179" s="54"/>
      <c r="D179" s="54"/>
      <c r="E179" s="54"/>
      <c r="F179" s="54"/>
      <c r="G179" s="54"/>
      <c r="H179" s="54"/>
      <c r="I179" s="54"/>
      <c r="J179" s="54"/>
      <c r="K179" s="54"/>
      <c r="L179" s="54"/>
      <c r="M179" s="54"/>
      <c r="N179" s="54"/>
    </row>
    <row r="180" spans="1:14">
      <c r="A180" s="54"/>
      <c r="B180" s="54"/>
      <c r="C180" s="54"/>
      <c r="D180" s="54"/>
      <c r="E180" s="54"/>
      <c r="F180" s="54"/>
      <c r="G180" s="54"/>
      <c r="H180" s="54"/>
      <c r="I180" s="54"/>
      <c r="J180" s="54"/>
      <c r="K180" s="54"/>
      <c r="L180" s="54"/>
      <c r="M180" s="54"/>
      <c r="N180" s="54"/>
    </row>
    <row r="181" spans="1:14">
      <c r="A181" s="54"/>
      <c r="B181" s="54"/>
      <c r="C181" s="54"/>
      <c r="D181" s="54"/>
      <c r="E181" s="54"/>
      <c r="F181" s="54"/>
      <c r="G181" s="54"/>
      <c r="H181" s="54"/>
      <c r="I181" s="54"/>
      <c r="J181" s="54"/>
      <c r="K181" s="54"/>
      <c r="L181" s="54"/>
      <c r="M181" s="54"/>
      <c r="N181" s="54"/>
    </row>
    <row r="182" spans="1:14">
      <c r="A182" s="54"/>
      <c r="B182" s="54"/>
      <c r="C182" s="54"/>
      <c r="D182" s="54"/>
      <c r="E182" s="54"/>
      <c r="F182" s="54"/>
      <c r="G182" s="54"/>
      <c r="H182" s="54"/>
      <c r="I182" s="54"/>
      <c r="J182" s="54"/>
      <c r="K182" s="54"/>
      <c r="L182" s="54"/>
      <c r="M182" s="54"/>
      <c r="N182" s="54"/>
    </row>
    <row r="183" spans="1:14">
      <c r="A183" s="54"/>
      <c r="B183" s="54"/>
      <c r="C183" s="54"/>
      <c r="D183" s="54"/>
      <c r="E183" s="54"/>
      <c r="F183" s="54"/>
      <c r="G183" s="54"/>
      <c r="H183" s="54"/>
      <c r="I183" s="54"/>
      <c r="J183" s="54"/>
      <c r="K183" s="54"/>
      <c r="L183" s="54"/>
      <c r="M183" s="54"/>
      <c r="N183" s="54"/>
    </row>
    <row r="184" spans="1:14">
      <c r="A184" s="54"/>
      <c r="B184" s="54"/>
      <c r="C184" s="54"/>
      <c r="D184" s="54"/>
      <c r="E184" s="54"/>
      <c r="F184" s="54"/>
      <c r="G184" s="54"/>
      <c r="H184" s="54"/>
      <c r="I184" s="54"/>
      <c r="J184" s="54"/>
      <c r="K184" s="54"/>
      <c r="L184" s="54"/>
      <c r="M184" s="54"/>
      <c r="N184" s="54"/>
    </row>
    <row r="185" spans="1:14">
      <c r="A185" s="54"/>
      <c r="B185" s="54"/>
      <c r="C185" s="54"/>
      <c r="D185" s="54"/>
      <c r="E185" s="54"/>
      <c r="F185" s="54"/>
      <c r="G185" s="54"/>
      <c r="H185" s="54"/>
      <c r="I185" s="54"/>
      <c r="J185" s="54"/>
      <c r="K185" s="54"/>
      <c r="L185" s="54"/>
      <c r="M185" s="54"/>
      <c r="N185" s="54"/>
    </row>
    <row r="186" spans="1:14">
      <c r="A186" s="54"/>
      <c r="B186" s="54"/>
      <c r="C186" s="54"/>
      <c r="D186" s="54"/>
      <c r="E186" s="54"/>
      <c r="F186" s="54"/>
      <c r="G186" s="54"/>
      <c r="H186" s="54"/>
      <c r="I186" s="54"/>
      <c r="J186" s="54"/>
      <c r="K186" s="54"/>
      <c r="L186" s="54"/>
      <c r="M186" s="54"/>
      <c r="N186" s="54"/>
    </row>
    <row r="187" spans="1:14">
      <c r="A187" s="54"/>
      <c r="B187" s="54"/>
      <c r="C187" s="54"/>
      <c r="D187" s="54"/>
      <c r="E187" s="54"/>
      <c r="F187" s="54"/>
      <c r="G187" s="54"/>
      <c r="H187" s="54"/>
      <c r="I187" s="54"/>
      <c r="J187" s="54"/>
      <c r="K187" s="54"/>
      <c r="L187" s="54"/>
      <c r="M187" s="54"/>
      <c r="N187" s="54"/>
    </row>
    <row r="188" spans="1:14">
      <c r="A188" s="54"/>
      <c r="B188" s="54"/>
      <c r="C188" s="54"/>
      <c r="D188" s="54"/>
      <c r="E188" s="54"/>
      <c r="F188" s="54"/>
      <c r="G188" s="54"/>
      <c r="H188" s="54"/>
      <c r="I188" s="54"/>
      <c r="J188" s="54"/>
      <c r="K188" s="54"/>
      <c r="L188" s="54"/>
      <c r="M188" s="54"/>
      <c r="N188" s="54"/>
    </row>
    <row r="189" spans="1:14">
      <c r="A189" s="54"/>
      <c r="B189" s="54"/>
      <c r="C189" s="54"/>
      <c r="D189" s="54"/>
      <c r="E189" s="54"/>
      <c r="F189" s="54"/>
      <c r="G189" s="54"/>
      <c r="H189" s="54"/>
      <c r="I189" s="54"/>
      <c r="J189" s="54"/>
      <c r="K189" s="54"/>
      <c r="L189" s="54"/>
      <c r="M189" s="54"/>
      <c r="N189" s="54"/>
    </row>
    <row r="190" spans="1:14">
      <c r="A190" s="54"/>
      <c r="B190" s="54"/>
      <c r="C190" s="54"/>
      <c r="D190" s="54"/>
      <c r="E190" s="54"/>
      <c r="F190" s="54"/>
      <c r="G190" s="54"/>
      <c r="H190" s="54"/>
      <c r="I190" s="54"/>
      <c r="J190" s="54"/>
      <c r="K190" s="54"/>
      <c r="L190" s="54"/>
      <c r="M190" s="54"/>
      <c r="N190" s="54"/>
    </row>
    <row r="191" spans="1:14">
      <c r="A191" s="54"/>
      <c r="B191" s="54"/>
      <c r="C191" s="54"/>
      <c r="D191" s="54"/>
      <c r="E191" s="54"/>
      <c r="F191" s="54"/>
      <c r="G191" s="54"/>
      <c r="H191" s="54"/>
      <c r="I191" s="54"/>
      <c r="J191" s="54"/>
      <c r="K191" s="54"/>
      <c r="L191" s="54"/>
      <c r="M191" s="54"/>
      <c r="N191" s="54"/>
    </row>
    <row r="192" spans="1:14">
      <c r="A192" s="54"/>
      <c r="B192" s="54"/>
      <c r="C192" s="54"/>
      <c r="D192" s="54"/>
      <c r="E192" s="54"/>
      <c r="F192" s="54"/>
      <c r="G192" s="54"/>
      <c r="H192" s="54"/>
      <c r="I192" s="54"/>
      <c r="J192" s="54"/>
      <c r="K192" s="54"/>
      <c r="L192" s="54"/>
      <c r="M192" s="54"/>
      <c r="N192" s="54"/>
    </row>
    <row r="193" spans="1:14">
      <c r="A193" s="54"/>
      <c r="B193" s="54"/>
      <c r="C193" s="54"/>
      <c r="D193" s="54"/>
      <c r="E193" s="54"/>
      <c r="F193" s="54"/>
      <c r="G193" s="54"/>
      <c r="H193" s="54"/>
      <c r="I193" s="54"/>
      <c r="J193" s="54"/>
      <c r="K193" s="54"/>
      <c r="L193" s="54"/>
      <c r="M193" s="54"/>
      <c r="N193" s="54"/>
    </row>
    <row r="194" spans="1:14">
      <c r="A194" s="54"/>
      <c r="B194" s="54"/>
      <c r="C194" s="54"/>
      <c r="D194" s="54"/>
      <c r="E194" s="54"/>
      <c r="F194" s="54"/>
      <c r="G194" s="54"/>
      <c r="H194" s="54"/>
      <c r="I194" s="54"/>
      <c r="J194" s="54"/>
      <c r="K194" s="54"/>
      <c r="L194" s="54"/>
      <c r="M194" s="54"/>
      <c r="N194" s="54"/>
    </row>
    <row r="195" spans="1:14">
      <c r="A195" s="54"/>
      <c r="B195" s="54"/>
      <c r="C195" s="54"/>
      <c r="D195" s="54"/>
      <c r="E195" s="54"/>
      <c r="F195" s="54"/>
      <c r="G195" s="54"/>
      <c r="H195" s="54"/>
      <c r="I195" s="54"/>
      <c r="J195" s="54"/>
      <c r="K195" s="54"/>
      <c r="L195" s="54"/>
      <c r="M195" s="54"/>
      <c r="N195" s="54"/>
    </row>
    <row r="196" spans="1:14">
      <c r="A196" s="54"/>
      <c r="B196" s="54"/>
      <c r="C196" s="54"/>
      <c r="D196" s="54"/>
      <c r="E196" s="54"/>
      <c r="F196" s="54"/>
      <c r="G196" s="54"/>
      <c r="H196" s="54"/>
      <c r="I196" s="54"/>
      <c r="J196" s="54"/>
      <c r="K196" s="54"/>
      <c r="L196" s="54"/>
      <c r="M196" s="54"/>
      <c r="N196" s="54"/>
    </row>
    <row r="197" spans="1:14">
      <c r="A197" s="54"/>
      <c r="B197" s="54"/>
      <c r="C197" s="54"/>
      <c r="D197" s="54"/>
      <c r="E197" s="54"/>
      <c r="F197" s="54"/>
      <c r="G197" s="54"/>
      <c r="H197" s="54"/>
      <c r="I197" s="54"/>
      <c r="J197" s="54"/>
      <c r="K197" s="54"/>
      <c r="L197" s="54"/>
      <c r="M197" s="54"/>
      <c r="N197" s="54"/>
    </row>
    <row r="198" spans="1:14">
      <c r="A198" s="54"/>
      <c r="B198" s="54"/>
      <c r="C198" s="54"/>
      <c r="D198" s="54"/>
      <c r="E198" s="54"/>
      <c r="F198" s="54"/>
      <c r="G198" s="54"/>
      <c r="H198" s="54"/>
      <c r="I198" s="54"/>
      <c r="J198" s="54"/>
      <c r="K198" s="54"/>
      <c r="L198" s="54"/>
      <c r="M198" s="54"/>
      <c r="N198" s="54"/>
    </row>
    <row r="199" spans="1:14">
      <c r="A199" s="54"/>
      <c r="B199" s="54"/>
      <c r="C199" s="54"/>
      <c r="D199" s="54"/>
      <c r="E199" s="54"/>
      <c r="F199" s="54"/>
      <c r="G199" s="54"/>
      <c r="H199" s="54"/>
      <c r="I199" s="54"/>
      <c r="J199" s="54"/>
      <c r="K199" s="54"/>
      <c r="L199" s="54"/>
      <c r="M199" s="54"/>
      <c r="N199" s="54"/>
    </row>
    <row r="200" spans="1:14">
      <c r="A200" s="54"/>
      <c r="B200" s="54"/>
      <c r="C200" s="54"/>
      <c r="D200" s="54"/>
      <c r="E200" s="54"/>
      <c r="F200" s="54"/>
      <c r="G200" s="54"/>
      <c r="H200" s="54"/>
      <c r="I200" s="54"/>
      <c r="J200" s="54"/>
      <c r="K200" s="54"/>
      <c r="L200" s="54"/>
      <c r="M200" s="54"/>
      <c r="N200" s="54"/>
    </row>
    <row r="201" spans="1:14">
      <c r="A201" s="54"/>
      <c r="B201" s="54"/>
      <c r="C201" s="54"/>
      <c r="D201" s="54"/>
      <c r="E201" s="54"/>
      <c r="F201" s="54"/>
      <c r="G201" s="54"/>
      <c r="H201" s="54"/>
      <c r="I201" s="54"/>
      <c r="J201" s="54"/>
      <c r="K201" s="54"/>
      <c r="L201" s="54"/>
      <c r="M201" s="54"/>
      <c r="N201" s="54"/>
    </row>
    <row r="202" spans="1:14">
      <c r="A202" s="54"/>
      <c r="B202" s="54"/>
      <c r="C202" s="54"/>
      <c r="D202" s="54"/>
      <c r="E202" s="54"/>
      <c r="F202" s="54"/>
      <c r="G202" s="54"/>
      <c r="H202" s="54"/>
      <c r="I202" s="54"/>
      <c r="J202" s="54"/>
      <c r="K202" s="54"/>
      <c r="L202" s="54"/>
      <c r="M202" s="54"/>
      <c r="N202" s="54"/>
    </row>
    <row r="203" spans="1:14">
      <c r="A203" s="54"/>
      <c r="B203" s="54"/>
      <c r="C203" s="54"/>
      <c r="D203" s="54"/>
      <c r="E203" s="54"/>
      <c r="F203" s="54"/>
      <c r="G203" s="54"/>
      <c r="H203" s="54"/>
      <c r="I203" s="54"/>
      <c r="J203" s="54"/>
      <c r="K203" s="54"/>
      <c r="L203" s="54"/>
      <c r="M203" s="54"/>
      <c r="N203" s="54"/>
    </row>
    <row r="204" spans="1:14">
      <c r="A204" s="54"/>
      <c r="B204" s="54"/>
      <c r="C204" s="54"/>
      <c r="D204" s="54"/>
      <c r="E204" s="54"/>
      <c r="F204" s="54"/>
      <c r="G204" s="54"/>
      <c r="H204" s="54"/>
      <c r="I204" s="54"/>
      <c r="J204" s="54"/>
      <c r="K204" s="54"/>
      <c r="L204" s="54"/>
      <c r="M204" s="54"/>
      <c r="N204" s="54"/>
    </row>
    <row r="205" spans="1:14">
      <c r="A205" s="54"/>
      <c r="B205" s="54"/>
      <c r="C205" s="54"/>
      <c r="D205" s="54"/>
      <c r="E205" s="54"/>
      <c r="F205" s="54"/>
      <c r="G205" s="54"/>
      <c r="H205" s="54"/>
      <c r="I205" s="54"/>
      <c r="J205" s="54"/>
      <c r="K205" s="54"/>
      <c r="L205" s="54"/>
      <c r="M205" s="54"/>
      <c r="N205" s="54"/>
    </row>
    <row r="206" spans="1:14">
      <c r="A206" s="54"/>
      <c r="B206" s="54"/>
      <c r="C206" s="54"/>
      <c r="D206" s="54"/>
      <c r="E206" s="54"/>
      <c r="F206" s="54"/>
      <c r="G206" s="54"/>
      <c r="H206" s="54"/>
      <c r="I206" s="54"/>
      <c r="J206" s="54"/>
      <c r="K206" s="54"/>
      <c r="L206" s="54"/>
      <c r="M206" s="54"/>
      <c r="N206" s="54"/>
    </row>
    <row r="207" spans="1:14">
      <c r="A207" s="54"/>
      <c r="B207" s="54"/>
      <c r="C207" s="54"/>
      <c r="D207" s="54"/>
      <c r="E207" s="54"/>
      <c r="F207" s="54"/>
      <c r="G207" s="54"/>
      <c r="H207" s="54"/>
      <c r="I207" s="54"/>
      <c r="J207" s="54"/>
      <c r="K207" s="54"/>
      <c r="L207" s="54"/>
      <c r="M207" s="54"/>
      <c r="N207" s="54"/>
    </row>
    <row r="208" spans="1:14">
      <c r="A208" s="54"/>
      <c r="B208" s="54"/>
      <c r="C208" s="54"/>
      <c r="D208" s="54"/>
      <c r="E208" s="54"/>
      <c r="F208" s="54"/>
      <c r="G208" s="54"/>
      <c r="H208" s="54"/>
      <c r="I208" s="54"/>
      <c r="J208" s="54"/>
      <c r="K208" s="54"/>
      <c r="L208" s="54"/>
      <c r="M208" s="54"/>
      <c r="N208" s="54"/>
    </row>
    <row r="209" spans="1:14">
      <c r="A209" s="54"/>
      <c r="B209" s="54"/>
      <c r="C209" s="54"/>
      <c r="D209" s="54"/>
      <c r="E209" s="54"/>
      <c r="F209" s="54"/>
      <c r="G209" s="54"/>
      <c r="H209" s="54"/>
      <c r="I209" s="54"/>
      <c r="J209" s="54"/>
      <c r="K209" s="54"/>
      <c r="L209" s="54"/>
      <c r="M209" s="54"/>
      <c r="N209" s="54"/>
    </row>
    <row r="210" spans="1:14">
      <c r="A210" s="54"/>
      <c r="B210" s="54"/>
      <c r="C210" s="54"/>
      <c r="D210" s="54"/>
      <c r="E210" s="54"/>
      <c r="F210" s="54"/>
      <c r="G210" s="54"/>
      <c r="H210" s="54"/>
      <c r="I210" s="54"/>
      <c r="J210" s="54"/>
      <c r="K210" s="54"/>
      <c r="L210" s="54"/>
      <c r="M210" s="54"/>
      <c r="N210" s="54"/>
    </row>
    <row r="211" spans="1:14">
      <c r="A211" s="54"/>
      <c r="B211" s="54"/>
      <c r="C211" s="54"/>
      <c r="D211" s="54"/>
      <c r="E211" s="54"/>
      <c r="F211" s="54"/>
      <c r="G211" s="54"/>
      <c r="H211" s="54"/>
      <c r="I211" s="54"/>
      <c r="J211" s="54"/>
      <c r="K211" s="54"/>
      <c r="L211" s="54"/>
      <c r="M211" s="54"/>
      <c r="N211" s="54"/>
    </row>
    <row r="212" spans="1:14">
      <c r="A212" s="54"/>
      <c r="B212" s="54"/>
      <c r="C212" s="54"/>
      <c r="D212" s="54"/>
      <c r="E212" s="54"/>
      <c r="F212" s="54"/>
      <c r="G212" s="54"/>
      <c r="H212" s="54"/>
      <c r="I212" s="54"/>
      <c r="J212" s="54"/>
      <c r="K212" s="54"/>
      <c r="L212" s="54"/>
      <c r="M212" s="54"/>
      <c r="N212" s="54"/>
    </row>
    <row r="213" spans="1:14">
      <c r="A213" s="54"/>
      <c r="B213" s="54"/>
      <c r="C213" s="54"/>
      <c r="D213" s="54"/>
      <c r="E213" s="54"/>
      <c r="F213" s="54"/>
      <c r="G213" s="54"/>
      <c r="H213" s="54"/>
      <c r="I213" s="54"/>
      <c r="J213" s="54"/>
      <c r="K213" s="54"/>
      <c r="L213" s="54"/>
      <c r="M213" s="54"/>
      <c r="N213" s="54"/>
    </row>
    <row r="214" spans="1:14">
      <c r="A214" s="54"/>
      <c r="B214" s="54"/>
      <c r="C214" s="54"/>
      <c r="D214" s="54"/>
      <c r="E214" s="54"/>
      <c r="F214" s="54"/>
      <c r="G214" s="54"/>
      <c r="H214" s="54"/>
      <c r="I214" s="54"/>
      <c r="J214" s="54"/>
      <c r="K214" s="54"/>
      <c r="L214" s="54"/>
      <c r="M214" s="54"/>
      <c r="N214" s="54"/>
    </row>
    <row r="215" spans="1:14">
      <c r="A215" s="54"/>
      <c r="B215" s="54"/>
      <c r="C215" s="54"/>
      <c r="D215" s="54"/>
      <c r="E215" s="54"/>
      <c r="F215" s="54"/>
      <c r="G215" s="54"/>
      <c r="H215" s="54"/>
      <c r="I215" s="54"/>
      <c r="J215" s="54"/>
      <c r="K215" s="54"/>
      <c r="L215" s="54"/>
      <c r="M215" s="54"/>
      <c r="N215" s="54"/>
    </row>
    <row r="216" spans="1:14">
      <c r="A216" s="54"/>
      <c r="B216" s="54"/>
      <c r="C216" s="54"/>
      <c r="D216" s="54"/>
      <c r="E216" s="54"/>
      <c r="F216" s="54"/>
      <c r="G216" s="54"/>
      <c r="H216" s="54"/>
      <c r="I216" s="54"/>
      <c r="J216" s="54"/>
      <c r="K216" s="54"/>
      <c r="L216" s="54"/>
      <c r="M216" s="54"/>
      <c r="N216" s="54"/>
    </row>
    <row r="217" spans="1:14">
      <c r="A217" s="54"/>
      <c r="B217" s="54"/>
      <c r="C217" s="54"/>
      <c r="D217" s="54"/>
      <c r="E217" s="54"/>
      <c r="F217" s="54"/>
      <c r="G217" s="54"/>
      <c r="H217" s="54"/>
      <c r="I217" s="54"/>
      <c r="J217" s="54"/>
      <c r="K217" s="54"/>
      <c r="L217" s="54"/>
      <c r="M217" s="54"/>
      <c r="N217" s="54"/>
    </row>
    <row r="218" spans="1:14">
      <c r="A218" s="54"/>
      <c r="B218" s="54"/>
      <c r="C218" s="54"/>
      <c r="D218" s="54"/>
      <c r="E218" s="54"/>
      <c r="F218" s="54"/>
      <c r="G218" s="54"/>
      <c r="H218" s="54"/>
      <c r="I218" s="54"/>
      <c r="J218" s="54"/>
      <c r="K218" s="54"/>
      <c r="L218" s="54"/>
      <c r="M218" s="54"/>
      <c r="N218" s="54"/>
    </row>
    <row r="219" spans="1:14">
      <c r="A219" s="54"/>
      <c r="B219" s="54"/>
      <c r="C219" s="54"/>
      <c r="D219" s="54"/>
      <c r="E219" s="54"/>
      <c r="F219" s="54"/>
      <c r="G219" s="54"/>
      <c r="H219" s="54"/>
      <c r="I219" s="54"/>
      <c r="J219" s="54"/>
      <c r="K219" s="54"/>
      <c r="L219" s="54"/>
      <c r="M219" s="54"/>
      <c r="N219" s="54"/>
    </row>
    <row r="220" spans="1:14">
      <c r="A220" s="54"/>
      <c r="B220" s="54"/>
      <c r="C220" s="54"/>
      <c r="D220" s="54"/>
      <c r="E220" s="54"/>
      <c r="F220" s="54"/>
      <c r="G220" s="54"/>
      <c r="H220" s="54"/>
      <c r="I220" s="54"/>
      <c r="J220" s="54"/>
      <c r="K220" s="54"/>
      <c r="L220" s="54"/>
      <c r="M220" s="54"/>
      <c r="N220" s="54"/>
    </row>
    <row r="221" spans="1:14">
      <c r="A221" s="54"/>
      <c r="B221" s="54"/>
      <c r="C221" s="54"/>
      <c r="D221" s="54"/>
      <c r="E221" s="54"/>
      <c r="F221" s="54"/>
      <c r="G221" s="54"/>
      <c r="H221" s="54"/>
      <c r="I221" s="54"/>
      <c r="J221" s="54"/>
      <c r="K221" s="54"/>
      <c r="L221" s="54"/>
      <c r="M221" s="54"/>
      <c r="N221" s="54"/>
    </row>
    <row r="222" spans="1:14">
      <c r="A222" s="54"/>
      <c r="B222" s="54"/>
      <c r="C222" s="54"/>
      <c r="D222" s="54"/>
      <c r="E222" s="54"/>
      <c r="F222" s="54"/>
      <c r="G222" s="54"/>
      <c r="H222" s="54"/>
      <c r="I222" s="54"/>
      <c r="J222" s="54"/>
      <c r="K222" s="54"/>
      <c r="L222" s="54"/>
      <c r="M222" s="54"/>
      <c r="N222" s="54"/>
    </row>
    <row r="223" spans="1:14">
      <c r="A223" s="54"/>
      <c r="B223" s="54"/>
      <c r="C223" s="54"/>
      <c r="D223" s="54"/>
      <c r="E223" s="54"/>
      <c r="F223" s="54"/>
      <c r="G223" s="54"/>
      <c r="H223" s="54"/>
      <c r="I223" s="54"/>
      <c r="J223" s="54"/>
      <c r="K223" s="54"/>
      <c r="L223" s="54"/>
      <c r="M223" s="54"/>
      <c r="N223" s="54"/>
    </row>
    <row r="224" spans="1:14">
      <c r="A224" s="54"/>
      <c r="B224" s="54"/>
      <c r="C224" s="54"/>
      <c r="D224" s="54"/>
      <c r="E224" s="54"/>
      <c r="F224" s="54"/>
      <c r="G224" s="54"/>
      <c r="H224" s="54"/>
      <c r="I224" s="54"/>
      <c r="J224" s="54"/>
      <c r="K224" s="54"/>
      <c r="L224" s="54"/>
      <c r="M224" s="54"/>
      <c r="N224" s="54"/>
    </row>
    <row r="225" spans="1:14">
      <c r="A225" s="54"/>
      <c r="B225" s="54"/>
      <c r="C225" s="54"/>
      <c r="D225" s="54"/>
      <c r="E225" s="54"/>
      <c r="F225" s="54"/>
      <c r="G225" s="54"/>
      <c r="H225" s="54"/>
      <c r="I225" s="54"/>
      <c r="J225" s="54"/>
      <c r="K225" s="54"/>
      <c r="L225" s="54"/>
      <c r="M225" s="54"/>
      <c r="N225" s="54"/>
    </row>
    <row r="226" spans="1:14">
      <c r="A226" s="54"/>
      <c r="B226" s="54"/>
      <c r="C226" s="54"/>
      <c r="D226" s="54"/>
      <c r="E226" s="54"/>
      <c r="F226" s="54"/>
      <c r="G226" s="54"/>
      <c r="H226" s="54"/>
      <c r="I226" s="54"/>
      <c r="J226" s="54"/>
      <c r="K226" s="54"/>
      <c r="L226" s="54"/>
      <c r="M226" s="54"/>
      <c r="N226" s="54"/>
    </row>
    <row r="227" spans="1:14">
      <c r="A227" s="54"/>
      <c r="B227" s="54"/>
      <c r="C227" s="54"/>
      <c r="D227" s="54"/>
      <c r="E227" s="54"/>
      <c r="F227" s="54"/>
      <c r="G227" s="54"/>
      <c r="H227" s="54"/>
      <c r="I227" s="54"/>
      <c r="J227" s="54"/>
      <c r="K227" s="54"/>
      <c r="L227" s="54"/>
      <c r="M227" s="54"/>
      <c r="N227" s="54"/>
    </row>
    <row r="228" spans="1:14">
      <c r="A228" s="54"/>
      <c r="B228" s="54"/>
      <c r="C228" s="54"/>
      <c r="D228" s="54"/>
      <c r="E228" s="54"/>
      <c r="F228" s="54"/>
      <c r="G228" s="54"/>
      <c r="H228" s="54"/>
      <c r="I228" s="54"/>
      <c r="J228" s="54"/>
      <c r="K228" s="54"/>
      <c r="L228" s="54"/>
      <c r="M228" s="54"/>
      <c r="N228" s="54"/>
    </row>
    <row r="229" spans="1:14">
      <c r="A229" s="54"/>
      <c r="B229" s="54"/>
      <c r="C229" s="54"/>
      <c r="D229" s="54"/>
      <c r="E229" s="54"/>
      <c r="F229" s="54"/>
      <c r="G229" s="54"/>
      <c r="H229" s="54"/>
      <c r="I229" s="54"/>
      <c r="J229" s="54"/>
      <c r="K229" s="54"/>
      <c r="L229" s="54"/>
      <c r="M229" s="54"/>
      <c r="N229" s="54"/>
    </row>
    <row r="230" spans="1:14">
      <c r="A230" s="54"/>
      <c r="B230" s="54"/>
      <c r="C230" s="54"/>
      <c r="D230" s="54"/>
      <c r="E230" s="54"/>
      <c r="F230" s="54"/>
      <c r="G230" s="54"/>
      <c r="H230" s="54"/>
      <c r="I230" s="54"/>
      <c r="J230" s="54"/>
      <c r="K230" s="54"/>
      <c r="L230" s="54"/>
      <c r="M230" s="54"/>
      <c r="N230" s="54"/>
    </row>
    <row r="231" spans="1:14">
      <c r="A231" s="54"/>
      <c r="B231" s="54"/>
      <c r="C231" s="54"/>
      <c r="D231" s="54"/>
      <c r="E231" s="54"/>
      <c r="F231" s="54"/>
      <c r="G231" s="54"/>
      <c r="H231" s="54"/>
      <c r="I231" s="54"/>
      <c r="J231" s="54"/>
      <c r="K231" s="54"/>
      <c r="L231" s="54"/>
      <c r="M231" s="54"/>
      <c r="N231" s="54"/>
    </row>
    <row r="232" spans="1:14">
      <c r="A232" s="54"/>
      <c r="B232" s="54"/>
      <c r="C232" s="54"/>
      <c r="D232" s="54"/>
      <c r="E232" s="54"/>
      <c r="F232" s="54"/>
      <c r="G232" s="54"/>
      <c r="H232" s="54"/>
      <c r="I232" s="54"/>
      <c r="J232" s="54"/>
      <c r="K232" s="54"/>
      <c r="L232" s="54"/>
      <c r="M232" s="54"/>
      <c r="N232" s="54"/>
    </row>
    <row r="233" spans="1:14">
      <c r="A233" s="54"/>
      <c r="B233" s="54"/>
      <c r="C233" s="54"/>
      <c r="D233" s="54"/>
      <c r="E233" s="54"/>
      <c r="F233" s="54"/>
      <c r="G233" s="54"/>
      <c r="H233" s="54"/>
      <c r="I233" s="54"/>
      <c r="J233" s="54"/>
      <c r="K233" s="54"/>
      <c r="L233" s="54"/>
      <c r="M233" s="54"/>
      <c r="N233" s="54"/>
    </row>
    <row r="234" spans="1:14">
      <c r="A234" s="54"/>
      <c r="B234" s="54"/>
      <c r="C234" s="54"/>
      <c r="D234" s="54"/>
      <c r="E234" s="54"/>
      <c r="F234" s="54"/>
      <c r="G234" s="54"/>
      <c r="H234" s="54"/>
      <c r="I234" s="54"/>
      <c r="J234" s="54"/>
      <c r="K234" s="54"/>
      <c r="L234" s="54"/>
      <c r="M234" s="54"/>
      <c r="N234" s="54"/>
    </row>
    <row r="235" spans="1:14">
      <c r="A235" s="54"/>
      <c r="B235" s="54"/>
      <c r="C235" s="54"/>
      <c r="D235" s="54"/>
      <c r="E235" s="54"/>
      <c r="F235" s="54"/>
      <c r="G235" s="54"/>
      <c r="H235" s="54"/>
      <c r="I235" s="54"/>
      <c r="J235" s="54"/>
      <c r="K235" s="54"/>
      <c r="L235" s="54"/>
      <c r="M235" s="54"/>
      <c r="N235" s="54"/>
    </row>
    <row r="236" spans="1:14">
      <c r="A236" s="54"/>
      <c r="B236" s="54"/>
      <c r="C236" s="54"/>
      <c r="D236" s="54"/>
      <c r="E236" s="54"/>
      <c r="F236" s="54"/>
      <c r="G236" s="54"/>
      <c r="H236" s="54"/>
      <c r="I236" s="54"/>
      <c r="J236" s="54"/>
      <c r="K236" s="54"/>
      <c r="L236" s="54"/>
      <c r="M236" s="54"/>
      <c r="N236" s="54"/>
    </row>
    <row r="237" spans="1:14">
      <c r="A237" s="54"/>
      <c r="B237" s="54"/>
      <c r="C237" s="54"/>
      <c r="D237" s="54"/>
      <c r="E237" s="54"/>
      <c r="F237" s="54"/>
      <c r="G237" s="54"/>
      <c r="H237" s="54"/>
      <c r="I237" s="54"/>
      <c r="J237" s="54"/>
      <c r="K237" s="54"/>
      <c r="L237" s="54"/>
      <c r="M237" s="54"/>
      <c r="N237" s="54"/>
    </row>
    <row r="238" spans="1:14">
      <c r="A238" s="54"/>
      <c r="B238" s="54"/>
      <c r="C238" s="54"/>
      <c r="D238" s="54"/>
      <c r="E238" s="54"/>
      <c r="F238" s="54"/>
      <c r="G238" s="54"/>
      <c r="H238" s="54"/>
      <c r="I238" s="54"/>
      <c r="J238" s="54"/>
      <c r="K238" s="54"/>
      <c r="L238" s="54"/>
      <c r="M238" s="54"/>
      <c r="N238" s="54"/>
    </row>
    <row r="239" spans="1:14">
      <c r="A239" s="54"/>
      <c r="B239" s="54"/>
      <c r="C239" s="54"/>
      <c r="D239" s="54"/>
      <c r="E239" s="54"/>
      <c r="F239" s="54"/>
      <c r="G239" s="54"/>
      <c r="H239" s="54"/>
      <c r="I239" s="54"/>
      <c r="J239" s="54"/>
      <c r="K239" s="54"/>
      <c r="L239" s="54"/>
      <c r="M239" s="54"/>
      <c r="N239" s="54"/>
    </row>
    <row r="240" spans="1:14">
      <c r="A240" s="54"/>
      <c r="B240" s="54"/>
      <c r="C240" s="54"/>
      <c r="D240" s="54"/>
      <c r="E240" s="54"/>
      <c r="F240" s="54"/>
      <c r="G240" s="54"/>
      <c r="H240" s="54"/>
      <c r="I240" s="54"/>
      <c r="J240" s="54"/>
      <c r="K240" s="54"/>
      <c r="L240" s="54"/>
      <c r="M240" s="54"/>
      <c r="N240" s="54"/>
    </row>
    <row r="241" spans="1:14">
      <c r="A241" s="54"/>
      <c r="B241" s="54"/>
      <c r="C241" s="54"/>
      <c r="D241" s="54"/>
      <c r="E241" s="54"/>
      <c r="F241" s="54"/>
      <c r="G241" s="54"/>
      <c r="H241" s="54"/>
      <c r="I241" s="54"/>
      <c r="J241" s="54"/>
      <c r="K241" s="54"/>
      <c r="L241" s="54"/>
      <c r="M241" s="54"/>
      <c r="N241" s="54"/>
    </row>
    <row r="242" spans="1:14">
      <c r="A242" s="54"/>
      <c r="B242" s="54"/>
      <c r="C242" s="54"/>
      <c r="D242" s="54"/>
      <c r="E242" s="54"/>
      <c r="F242" s="54"/>
      <c r="G242" s="54"/>
      <c r="H242" s="54"/>
      <c r="I242" s="54"/>
      <c r="J242" s="54"/>
      <c r="K242" s="54"/>
      <c r="L242" s="54"/>
      <c r="M242" s="54"/>
      <c r="N242" s="54"/>
    </row>
    <row r="243" spans="1:14">
      <c r="A243" s="54"/>
      <c r="B243" s="54"/>
      <c r="C243" s="54"/>
      <c r="D243" s="54"/>
      <c r="E243" s="54"/>
      <c r="F243" s="54"/>
      <c r="G243" s="54"/>
      <c r="H243" s="54"/>
      <c r="I243" s="54"/>
      <c r="J243" s="54"/>
      <c r="K243" s="54"/>
      <c r="L243" s="54"/>
      <c r="M243" s="54"/>
      <c r="N243" s="54"/>
    </row>
    <row r="244" spans="1:14">
      <c r="A244" s="54"/>
      <c r="B244" s="54"/>
      <c r="C244" s="54"/>
      <c r="D244" s="54"/>
      <c r="E244" s="54"/>
      <c r="F244" s="54"/>
      <c r="G244" s="54"/>
      <c r="H244" s="54"/>
      <c r="I244" s="54"/>
      <c r="J244" s="54"/>
      <c r="K244" s="54"/>
      <c r="L244" s="54"/>
      <c r="M244" s="54"/>
      <c r="N244" s="54"/>
    </row>
    <row r="245" spans="1:14">
      <c r="A245" s="54"/>
      <c r="B245" s="54"/>
      <c r="C245" s="54"/>
      <c r="D245" s="54"/>
      <c r="E245" s="54"/>
      <c r="F245" s="54"/>
      <c r="G245" s="54"/>
      <c r="H245" s="54"/>
      <c r="I245" s="54"/>
      <c r="J245" s="54"/>
      <c r="K245" s="54"/>
      <c r="L245" s="54"/>
      <c r="M245" s="54"/>
      <c r="N245" s="54"/>
    </row>
    <row r="246" spans="1:14">
      <c r="A246" s="54"/>
      <c r="B246" s="54"/>
      <c r="C246" s="54"/>
      <c r="D246" s="54"/>
      <c r="E246" s="54"/>
      <c r="F246" s="54"/>
      <c r="G246" s="54"/>
      <c r="H246" s="54"/>
      <c r="I246" s="54"/>
      <c r="J246" s="54"/>
      <c r="K246" s="54"/>
      <c r="L246" s="54"/>
      <c r="M246" s="54"/>
      <c r="N246" s="54"/>
    </row>
    <row r="247" spans="1:14">
      <c r="A247" s="54"/>
      <c r="B247" s="54"/>
      <c r="C247" s="54"/>
      <c r="D247" s="54"/>
      <c r="E247" s="54"/>
      <c r="F247" s="54"/>
      <c r="G247" s="54"/>
      <c r="H247" s="54"/>
      <c r="I247" s="54"/>
      <c r="J247" s="54"/>
      <c r="K247" s="54"/>
      <c r="L247" s="54"/>
      <c r="M247" s="54"/>
      <c r="N247" s="54"/>
    </row>
    <row r="248" spans="1:14">
      <c r="A248" s="54"/>
      <c r="B248" s="54"/>
      <c r="C248" s="54"/>
      <c r="D248" s="54"/>
      <c r="E248" s="54"/>
      <c r="F248" s="54"/>
      <c r="G248" s="54"/>
      <c r="H248" s="54"/>
      <c r="I248" s="54"/>
      <c r="J248" s="54"/>
      <c r="K248" s="54"/>
      <c r="L248" s="54"/>
      <c r="M248" s="54"/>
      <c r="N248" s="54"/>
    </row>
    <row r="249" spans="1:14">
      <c r="A249" s="54"/>
      <c r="B249" s="54"/>
      <c r="C249" s="54"/>
      <c r="D249" s="54"/>
      <c r="E249" s="54"/>
      <c r="F249" s="54"/>
      <c r="G249" s="54"/>
      <c r="H249" s="54"/>
      <c r="I249" s="54"/>
      <c r="J249" s="54"/>
      <c r="K249" s="54"/>
      <c r="L249" s="54"/>
      <c r="M249" s="54"/>
      <c r="N249" s="54"/>
    </row>
    <row r="250" spans="1:14">
      <c r="A250" s="54"/>
      <c r="B250" s="54"/>
      <c r="C250" s="54"/>
      <c r="D250" s="54"/>
      <c r="E250" s="54"/>
      <c r="F250" s="54"/>
      <c r="G250" s="54"/>
      <c r="H250" s="54"/>
      <c r="I250" s="54"/>
      <c r="J250" s="54"/>
      <c r="K250" s="54"/>
      <c r="L250" s="54"/>
      <c r="M250" s="54"/>
      <c r="N250" s="54"/>
    </row>
    <row r="251" spans="1:14">
      <c r="A251" s="54"/>
      <c r="B251" s="54"/>
      <c r="C251" s="54"/>
      <c r="D251" s="54"/>
      <c r="E251" s="54"/>
      <c r="F251" s="54"/>
      <c r="G251" s="54"/>
      <c r="H251" s="54"/>
      <c r="I251" s="54"/>
      <c r="J251" s="54"/>
      <c r="K251" s="54"/>
      <c r="L251" s="54"/>
      <c r="M251" s="54"/>
      <c r="N251" s="54"/>
    </row>
    <row r="252" spans="1:14">
      <c r="A252" s="54"/>
      <c r="B252" s="54"/>
      <c r="C252" s="54"/>
      <c r="D252" s="54"/>
      <c r="E252" s="54"/>
      <c r="F252" s="54"/>
      <c r="G252" s="54"/>
      <c r="H252" s="54"/>
      <c r="I252" s="54"/>
      <c r="J252" s="54"/>
      <c r="K252" s="54"/>
      <c r="L252" s="54"/>
      <c r="M252" s="54"/>
      <c r="N252" s="54"/>
    </row>
    <row r="253" spans="1:14">
      <c r="A253" s="54"/>
      <c r="B253" s="54"/>
      <c r="C253" s="54"/>
      <c r="D253" s="54"/>
      <c r="E253" s="54"/>
      <c r="F253" s="54"/>
      <c r="G253" s="54"/>
      <c r="H253" s="54"/>
      <c r="I253" s="54"/>
      <c r="J253" s="54"/>
      <c r="K253" s="54"/>
      <c r="L253" s="54"/>
      <c r="M253" s="54"/>
      <c r="N253" s="54"/>
    </row>
    <row r="254" spans="1:14">
      <c r="J254" s="53"/>
      <c r="K254" s="53"/>
    </row>
    <row r="255" spans="1:14">
      <c r="J255" s="53"/>
      <c r="K255" s="53"/>
    </row>
    <row r="256" spans="1:14">
      <c r="J256" s="53"/>
      <c r="K256" s="53"/>
    </row>
    <row r="257" spans="10:11">
      <c r="J257" s="53"/>
      <c r="K257" s="53"/>
    </row>
    <row r="258" spans="10:11">
      <c r="J258" s="53"/>
      <c r="K258" s="53"/>
    </row>
  </sheetData>
  <mergeCells count="48">
    <mergeCell ref="CT2:CU2"/>
    <mergeCell ref="AH1:AM1"/>
    <mergeCell ref="AY1:BD1"/>
    <mergeCell ref="BQ1:BV1"/>
    <mergeCell ref="CC2:CD2"/>
    <mergeCell ref="CH1:CM1"/>
    <mergeCell ref="CP1:CU1"/>
    <mergeCell ref="CH2:CI2"/>
    <mergeCell ref="CJ2:CK2"/>
    <mergeCell ref="CL2:CM2"/>
    <mergeCell ref="CP2:CQ2"/>
    <mergeCell ref="CR2:CS2"/>
    <mergeCell ref="BI2:BJ2"/>
    <mergeCell ref="BK2:BL2"/>
    <mergeCell ref="BY1:CD1"/>
    <mergeCell ref="BQ2:BR2"/>
    <mergeCell ref="BS2:BT2"/>
    <mergeCell ref="BU2:BV2"/>
    <mergeCell ref="BY2:BZ2"/>
    <mergeCell ref="CA2:CB2"/>
    <mergeCell ref="AP2:AQ2"/>
    <mergeCell ref="AR2:AS2"/>
    <mergeCell ref="AT2:AU2"/>
    <mergeCell ref="U2:W2"/>
    <mergeCell ref="U1:W1"/>
    <mergeCell ref="R1:T1"/>
    <mergeCell ref="R2:T2"/>
    <mergeCell ref="BG1:BL1"/>
    <mergeCell ref="AY2:AZ2"/>
    <mergeCell ref="BA2:BB2"/>
    <mergeCell ref="BC2:BD2"/>
    <mergeCell ref="BG2:BH2"/>
    <mergeCell ref="AP1:AU1"/>
    <mergeCell ref="AH2:AI2"/>
    <mergeCell ref="AJ2:AK2"/>
    <mergeCell ref="AL2:AM2"/>
    <mergeCell ref="AA12:AA13"/>
    <mergeCell ref="Y12:Z12"/>
    <mergeCell ref="R45:T45"/>
    <mergeCell ref="U45:W45"/>
    <mergeCell ref="R46:T46"/>
    <mergeCell ref="U46:W46"/>
    <mergeCell ref="B2:C2"/>
    <mergeCell ref="J2:K2"/>
    <mergeCell ref="M3:O3"/>
    <mergeCell ref="E3:G3"/>
    <mergeCell ref="B3:B4"/>
    <mergeCell ref="J3:J4"/>
  </mergeCells>
  <conditionalFormatting sqref="R42:S44">
    <cfRule type="cellIs" dxfId="3" priority="7" operator="greaterThan">
      <formula>2.4</formula>
    </cfRule>
  </conditionalFormatting>
  <conditionalFormatting sqref="Y18:Z27 Y29:Z41">
    <cfRule type="cellIs" dxfId="2" priority="6" operator="greaterThan">
      <formula>2.4</formula>
    </cfRule>
  </conditionalFormatting>
  <conditionalFormatting sqref="AH46:AK48">
    <cfRule type="cellIs" dxfId="1" priority="2" stopIfTrue="1" operator="greaterThanOrEqual">
      <formula>0.9</formula>
    </cfRule>
  </conditionalFormatting>
  <conditionalFormatting sqref="AY46:BB47">
    <cfRule type="cellIs" dxfId="0" priority="1" stopIfTrue="1" operator="greaterThanOrEqual">
      <formula>0.9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se Leinders-Zufall</dc:creator>
  <cp:lastModifiedBy>Müller, Markus</cp:lastModifiedBy>
  <dcterms:created xsi:type="dcterms:W3CDTF">2024-06-17T12:36:54Z</dcterms:created>
  <dcterms:modified xsi:type="dcterms:W3CDTF">2025-08-05T16:41:33Z</dcterms:modified>
</cp:coreProperties>
</file>